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feng/Documents/li/脱粒性/ミナミユタカ/論文/Scientific Reports/修正版V1/"/>
    </mc:Choice>
  </mc:AlternateContent>
  <xr:revisionPtr revIDLastSave="0" documentId="13_ncr:1_{211FCCCE-C1BD-384E-8128-A79DF83FD761}" xr6:coauthVersionLast="45" xr6:coauthVersionMax="45" xr10:uidLastSave="{00000000-0000-0000-0000-000000000000}"/>
  <bookViews>
    <workbookView xWindow="8640" yWindow="1380" windowWidth="24960" windowHeight="13580" tabRatio="500" activeTab="1" xr2:uid="{00000000-000D-0000-FFFF-FFFF00000000}"/>
  </bookViews>
  <sheets>
    <sheet name="Table S6 Allele at position +70" sheetId="1" r:id="rId1"/>
    <sheet name="Summary" sheetId="2" r:id="rId2"/>
  </sheets>
  <definedNames>
    <definedName name="_xlnm._FilterDatabase" localSheetId="0">'Table S6 Allele at position +70'!$A$2:$B$43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2" l="1"/>
  <c r="C7" i="2" l="1"/>
  <c r="B7" i="2"/>
  <c r="F7" i="2" s="1"/>
</calcChain>
</file>

<file path=xl/sharedStrings.xml><?xml version="1.0" encoding="utf-8"?>
<sst xmlns="http://schemas.openxmlformats.org/spreadsheetml/2006/main" count="1801" uniqueCount="473">
  <si>
    <t>W0101</t>
  </si>
  <si>
    <t>W0102</t>
  </si>
  <si>
    <t>W0103</t>
  </si>
  <si>
    <t>W0106</t>
  </si>
  <si>
    <t>W0107</t>
  </si>
  <si>
    <t>W0121</t>
  </si>
  <si>
    <t>W0123</t>
  </si>
  <si>
    <t>W0124</t>
  </si>
  <si>
    <t>W0128</t>
  </si>
  <si>
    <t>W0130</t>
  </si>
  <si>
    <t>W0144</t>
  </si>
  <si>
    <t>W0147</t>
  </si>
  <si>
    <t>W0148</t>
  </si>
  <si>
    <t>W0151</t>
  </si>
  <si>
    <t>W0152</t>
  </si>
  <si>
    <t>W0168</t>
  </si>
  <si>
    <t>W0170</t>
  </si>
  <si>
    <t>W0173</t>
  </si>
  <si>
    <t>W0176</t>
  </si>
  <si>
    <t>W0178</t>
  </si>
  <si>
    <t>W0179</t>
  </si>
  <si>
    <t>W0574</t>
  </si>
  <si>
    <t>W0589</t>
  </si>
  <si>
    <t>W0590</t>
  </si>
  <si>
    <t>W0605</t>
  </si>
  <si>
    <t>W0610</t>
  </si>
  <si>
    <t>W0626</t>
  </si>
  <si>
    <t>W0627</t>
  </si>
  <si>
    <t>W0630</t>
  </si>
  <si>
    <t>W0631</t>
  </si>
  <si>
    <t>W0632</t>
  </si>
  <si>
    <t>W0633</t>
  </si>
  <si>
    <t>W0638</t>
  </si>
  <si>
    <t>W0639</t>
  </si>
  <si>
    <t>W1080</t>
  </si>
  <si>
    <t>W1082</t>
  </si>
  <si>
    <t>W1083</t>
  </si>
  <si>
    <t>W1084</t>
  </si>
  <si>
    <t>W1086</t>
  </si>
  <si>
    <t>W1090</t>
  </si>
  <si>
    <t>W1092</t>
  </si>
  <si>
    <t>W1105</t>
  </si>
  <si>
    <t>W1107</t>
  </si>
  <si>
    <t>W1111</t>
  </si>
  <si>
    <t>W1112</t>
  </si>
  <si>
    <t>W1117</t>
  </si>
  <si>
    <t>W1121</t>
  </si>
  <si>
    <t>W1142</t>
  </si>
  <si>
    <t>W1143</t>
  </si>
  <si>
    <t>W1230</t>
  </si>
  <si>
    <t>W1295</t>
  </si>
  <si>
    <t>W1532</t>
  </si>
  <si>
    <t>W1533</t>
  </si>
  <si>
    <t>W1546</t>
  </si>
  <si>
    <t>W1547</t>
  </si>
  <si>
    <t>W1551</t>
  </si>
  <si>
    <t>W1559</t>
  </si>
  <si>
    <t>W1619</t>
  </si>
  <si>
    <t>W1666</t>
  </si>
  <si>
    <t>W1675</t>
  </si>
  <si>
    <t>W1676</t>
  </si>
  <si>
    <t>W1677</t>
  </si>
  <si>
    <t>W1679</t>
  </si>
  <si>
    <t>W1681</t>
  </si>
  <si>
    <t>W1685</t>
  </si>
  <si>
    <t>W1690</t>
  </si>
  <si>
    <t>W1695</t>
  </si>
  <si>
    <t>W1696</t>
  </si>
  <si>
    <t>W1698</t>
  </si>
  <si>
    <t>W1700</t>
  </si>
  <si>
    <t>W1719</t>
  </si>
  <si>
    <t>W1721</t>
  </si>
  <si>
    <t>W1723</t>
  </si>
  <si>
    <t>W1726</t>
  </si>
  <si>
    <t>W1727</t>
  </si>
  <si>
    <t>W1731</t>
  </si>
  <si>
    <t>W1735</t>
  </si>
  <si>
    <t>W1737</t>
  </si>
  <si>
    <t>W1738</t>
  </si>
  <si>
    <t>W1740</t>
  </si>
  <si>
    <t>W1741</t>
  </si>
  <si>
    <t>W1743</t>
  </si>
  <si>
    <t>W1747</t>
  </si>
  <si>
    <t>W1749</t>
  </si>
  <si>
    <t>W1750</t>
  </si>
  <si>
    <t>W1751</t>
  </si>
  <si>
    <t>W1753</t>
  </si>
  <si>
    <t>W1754</t>
  </si>
  <si>
    <t>W1756</t>
  </si>
  <si>
    <t>W1757</t>
  </si>
  <si>
    <t>W1761</t>
  </si>
  <si>
    <t>W1762</t>
  </si>
  <si>
    <t>W1770</t>
  </si>
  <si>
    <t>W1787</t>
  </si>
  <si>
    <t>W1788</t>
  </si>
  <si>
    <t>W1792</t>
  </si>
  <si>
    <t>W1794</t>
  </si>
  <si>
    <t>W1795</t>
  </si>
  <si>
    <t>W1802</t>
  </si>
  <si>
    <t>W1806</t>
  </si>
  <si>
    <t>W1818</t>
  </si>
  <si>
    <t>W1819</t>
  </si>
  <si>
    <t>W1820</t>
  </si>
  <si>
    <t>W1821</t>
  </si>
  <si>
    <t>W1822</t>
  </si>
  <si>
    <t>W1823</t>
  </si>
  <si>
    <t>W1824</t>
  </si>
  <si>
    <t>W1825</t>
  </si>
  <si>
    <t>W1832</t>
  </si>
  <si>
    <t>W1839</t>
  </si>
  <si>
    <t>W1852</t>
  </si>
  <si>
    <t>W1853</t>
  </si>
  <si>
    <t>W1865</t>
  </si>
  <si>
    <t>W1866</t>
  </si>
  <si>
    <t>W1879</t>
  </si>
  <si>
    <t>W1881</t>
  </si>
  <si>
    <t>W1893</t>
  </si>
  <si>
    <t>W1912</t>
  </si>
  <si>
    <t>W1914</t>
  </si>
  <si>
    <t>W1921</t>
  </si>
  <si>
    <t>W1925</t>
  </si>
  <si>
    <t>W1928</t>
  </si>
  <si>
    <t>W1935</t>
  </si>
  <si>
    <t>W1959</t>
  </si>
  <si>
    <t>W1970</t>
  </si>
  <si>
    <t>W1983</t>
  </si>
  <si>
    <t>W2053</t>
  </si>
  <si>
    <t>W2060</t>
  </si>
  <si>
    <t>W2061</t>
  </si>
  <si>
    <t>W2063</t>
  </si>
  <si>
    <t>W2064</t>
  </si>
  <si>
    <t>W2193</t>
  </si>
  <si>
    <t>W2263</t>
  </si>
  <si>
    <t>W2265</t>
  </si>
  <si>
    <t>W2268</t>
  </si>
  <si>
    <t>W2269</t>
  </si>
  <si>
    <t>W2271</t>
  </si>
  <si>
    <t>W2275</t>
  </si>
  <si>
    <t>W2277</t>
  </si>
  <si>
    <t>W2278</t>
  </si>
  <si>
    <t>W2296</t>
  </si>
  <si>
    <t>W2298</t>
  </si>
  <si>
    <t>W2299</t>
  </si>
  <si>
    <t>W2301</t>
  </si>
  <si>
    <t>W2302</t>
  </si>
  <si>
    <t>W2303</t>
  </si>
  <si>
    <t>W2304</t>
  </si>
  <si>
    <t>W2305</t>
  </si>
  <si>
    <t>W2306</t>
  </si>
  <si>
    <t>W2307</t>
  </si>
  <si>
    <t>W2316</t>
  </si>
  <si>
    <t>W2319</t>
  </si>
  <si>
    <t>W2331</t>
  </si>
  <si>
    <t>W2332</t>
  </si>
  <si>
    <t>W3105</t>
  </si>
  <si>
    <t>W0108</t>
  </si>
  <si>
    <t>W0120</t>
  </si>
  <si>
    <t>W0132</t>
  </si>
  <si>
    <t>W0143</t>
  </si>
  <si>
    <t>W0145</t>
  </si>
  <si>
    <t>W0157</t>
  </si>
  <si>
    <t>W0163</t>
  </si>
  <si>
    <t>W0164</t>
  </si>
  <si>
    <t>W0165</t>
  </si>
  <si>
    <t>W0166</t>
  </si>
  <si>
    <t>W0169</t>
  </si>
  <si>
    <t>W0171</t>
  </si>
  <si>
    <t>W0174</t>
  </si>
  <si>
    <t>W0175</t>
  </si>
  <si>
    <t>W0180</t>
  </si>
  <si>
    <t>W0234</t>
  </si>
  <si>
    <t>W0576</t>
  </si>
  <si>
    <t>W0587</t>
  </si>
  <si>
    <t>W0594</t>
  </si>
  <si>
    <t>W0596</t>
  </si>
  <si>
    <t>W0600</t>
  </si>
  <si>
    <t>W0606</t>
  </si>
  <si>
    <t>W0624</t>
  </si>
  <si>
    <t>W0628</t>
  </si>
  <si>
    <t>W0634</t>
  </si>
  <si>
    <t>W0635</t>
  </si>
  <si>
    <t>W1087</t>
  </si>
  <si>
    <t>W1093</t>
  </si>
  <si>
    <t>W1096</t>
  </si>
  <si>
    <t>W1122</t>
  </si>
  <si>
    <t>W1124</t>
  </si>
  <si>
    <t>W1126</t>
  </si>
  <si>
    <t>W1236</t>
  </si>
  <si>
    <t>W1292</t>
  </si>
  <si>
    <t>W1550</t>
  </si>
  <si>
    <t>W1552</t>
  </si>
  <si>
    <t>W1553</t>
  </si>
  <si>
    <t>W1554</t>
  </si>
  <si>
    <t>W1555</t>
  </si>
  <si>
    <t>W1556</t>
  </si>
  <si>
    <t>W1557</t>
  </si>
  <si>
    <t>W1558</t>
  </si>
  <si>
    <t>W1683</t>
  </si>
  <si>
    <t>W1687</t>
  </si>
  <si>
    <t>W1715</t>
  </si>
  <si>
    <t>W1718</t>
  </si>
  <si>
    <t>W1742</t>
  </si>
  <si>
    <t>W1780</t>
  </si>
  <si>
    <t>W1790</t>
  </si>
  <si>
    <t>W1798</t>
  </si>
  <si>
    <t>W1810</t>
  </si>
  <si>
    <t>W1849</t>
  </si>
  <si>
    <t>W1850</t>
  </si>
  <si>
    <t>W1854</t>
  </si>
  <si>
    <t>W1857</t>
  </si>
  <si>
    <t>W1858</t>
  </si>
  <si>
    <t>W1859</t>
  </si>
  <si>
    <t>W1862</t>
  </si>
  <si>
    <t>W1870</t>
  </si>
  <si>
    <t>W1873</t>
  </si>
  <si>
    <t>W1880</t>
  </si>
  <si>
    <t>W1882</t>
  </si>
  <si>
    <t>W1884</t>
  </si>
  <si>
    <t>W1890</t>
  </si>
  <si>
    <t>W1891</t>
  </si>
  <si>
    <t>W1895</t>
  </si>
  <si>
    <t>W1896</t>
  </si>
  <si>
    <t>W1916</t>
  </si>
  <si>
    <t>W1919</t>
  </si>
  <si>
    <t>W1927</t>
  </si>
  <si>
    <t>W1939</t>
  </si>
  <si>
    <t>W1940</t>
  </si>
  <si>
    <t>W1971</t>
  </si>
  <si>
    <t>W1972</t>
  </si>
  <si>
    <t>W1974</t>
  </si>
  <si>
    <t>W1975</t>
  </si>
  <si>
    <t>W1976</t>
  </si>
  <si>
    <t>W1977</t>
  </si>
  <si>
    <t>W1978</t>
  </si>
  <si>
    <t>W1979</t>
  </si>
  <si>
    <t>W1981</t>
  </si>
  <si>
    <t>W2017</t>
  </si>
  <si>
    <t>W2021</t>
  </si>
  <si>
    <t>W2022</t>
  </si>
  <si>
    <t>W2024</t>
  </si>
  <si>
    <t>W2025</t>
  </si>
  <si>
    <t>W2030</t>
  </si>
  <si>
    <t>W2050</t>
  </si>
  <si>
    <t>W2051</t>
  </si>
  <si>
    <t>W2052</t>
  </si>
  <si>
    <t>W2055</t>
  </si>
  <si>
    <t>W2056</t>
  </si>
  <si>
    <t>W2197</t>
  </si>
  <si>
    <t>W2264</t>
  </si>
  <si>
    <t>W2266</t>
  </si>
  <si>
    <t>W2272</t>
  </si>
  <si>
    <t>W2276</t>
  </si>
  <si>
    <t>W2282</t>
  </si>
  <si>
    <t>W2283</t>
  </si>
  <si>
    <t>W2284</t>
  </si>
  <si>
    <t>W2288</t>
  </si>
  <si>
    <t>W2308</t>
  </si>
  <si>
    <t>W2310</t>
  </si>
  <si>
    <t>W2311</t>
  </si>
  <si>
    <t>W2318</t>
  </si>
  <si>
    <t>W2320</t>
  </si>
  <si>
    <t>W2321</t>
  </si>
  <si>
    <t>W2322</t>
  </si>
  <si>
    <t>W2327</t>
  </si>
  <si>
    <t>W3003</t>
  </si>
  <si>
    <t>W3068</t>
  </si>
  <si>
    <t>W3072</t>
  </si>
  <si>
    <t>W3084</t>
  </si>
  <si>
    <t>W3089</t>
  </si>
  <si>
    <t>W3090</t>
  </si>
  <si>
    <t>W3097</t>
  </si>
  <si>
    <t>W3098</t>
  </si>
  <si>
    <t>W0125</t>
  </si>
  <si>
    <t>W0126</t>
  </si>
  <si>
    <t>W0133</t>
  </si>
  <si>
    <t>W0134</t>
  </si>
  <si>
    <t>W0135</t>
  </si>
  <si>
    <t>W0136</t>
  </si>
  <si>
    <t>W0137</t>
  </si>
  <si>
    <t>W0141</t>
  </si>
  <si>
    <t>W0149</t>
  </si>
  <si>
    <t>W0153</t>
  </si>
  <si>
    <t>W0172</t>
  </si>
  <si>
    <t>W0549</t>
  </si>
  <si>
    <t>W0573</t>
  </si>
  <si>
    <t>W0593</t>
  </si>
  <si>
    <t>W0621</t>
  </si>
  <si>
    <t>W0623</t>
  </si>
  <si>
    <t>W0625</t>
  </si>
  <si>
    <t>W0629</t>
  </si>
  <si>
    <t>W0637</t>
  </si>
  <si>
    <t>W1102</t>
  </si>
  <si>
    <t>W1114</t>
  </si>
  <si>
    <t>W1119</t>
  </si>
  <si>
    <t>W1161</t>
  </si>
  <si>
    <t>W1214</t>
  </si>
  <si>
    <t>W1238</t>
  </si>
  <si>
    <t>W1244</t>
  </si>
  <si>
    <t>W1294</t>
  </si>
  <si>
    <t>W1534</t>
  </si>
  <si>
    <t>W1536</t>
  </si>
  <si>
    <t>W1542</t>
  </si>
  <si>
    <t>W1560</t>
  </si>
  <si>
    <t>W1668</t>
  </si>
  <si>
    <t>W1669</t>
  </si>
  <si>
    <t>W1716</t>
  </si>
  <si>
    <t>W1724</t>
  </si>
  <si>
    <t>W1725</t>
  </si>
  <si>
    <t>W1739</t>
  </si>
  <si>
    <t>W1746</t>
  </si>
  <si>
    <t>W1748</t>
  </si>
  <si>
    <t>W1759</t>
  </si>
  <si>
    <t>W1766</t>
  </si>
  <si>
    <t>W1777</t>
  </si>
  <si>
    <t>W1782</t>
  </si>
  <si>
    <t>W1783</t>
  </si>
  <si>
    <t>W1784</t>
  </si>
  <si>
    <t>W1803</t>
  </si>
  <si>
    <t>W1807</t>
  </si>
  <si>
    <t>W1809</t>
  </si>
  <si>
    <t>W1811</t>
  </si>
  <si>
    <t>W1813</t>
  </si>
  <si>
    <t>W1844</t>
  </si>
  <si>
    <t>W1943</t>
  </si>
  <si>
    <t>W1945</t>
  </si>
  <si>
    <t>W1952</t>
  </si>
  <si>
    <t>W1957</t>
  </si>
  <si>
    <t>W1958</t>
  </si>
  <si>
    <t>W1963</t>
  </si>
  <si>
    <t>W1973</t>
  </si>
  <si>
    <t>W1989</t>
  </si>
  <si>
    <t>W1990</t>
  </si>
  <si>
    <t>W1991</t>
  </si>
  <si>
    <t>W1993</t>
  </si>
  <si>
    <t>W1995</t>
  </si>
  <si>
    <t>W1998</t>
  </si>
  <si>
    <t>W2003</t>
  </si>
  <si>
    <t>W2005</t>
  </si>
  <si>
    <t>W2007</t>
  </si>
  <si>
    <t>W2008</t>
  </si>
  <si>
    <t>W2010</t>
  </si>
  <si>
    <t>W2012</t>
  </si>
  <si>
    <t>W2014</t>
  </si>
  <si>
    <t>W2036</t>
  </si>
  <si>
    <t>W2057</t>
  </si>
  <si>
    <t>W2066</t>
  </si>
  <si>
    <t>W2078</t>
  </si>
  <si>
    <t>W2099</t>
  </si>
  <si>
    <t>W2108</t>
  </si>
  <si>
    <t>W2198</t>
  </si>
  <si>
    <t>W2267</t>
  </si>
  <si>
    <t>W3000</t>
  </si>
  <si>
    <t>W3001</t>
  </si>
  <si>
    <t>W3002</t>
  </si>
  <si>
    <t>W3004</t>
  </si>
  <si>
    <t>W3005</t>
  </si>
  <si>
    <t>W3006</t>
  </si>
  <si>
    <t>W3007</t>
  </si>
  <si>
    <t>W3008</t>
  </si>
  <si>
    <t>W3009</t>
  </si>
  <si>
    <t>W3010</t>
  </si>
  <si>
    <t>W3011</t>
  </si>
  <si>
    <t>W3012</t>
  </si>
  <si>
    <t>W3013</t>
  </si>
  <si>
    <t>W3014</t>
  </si>
  <si>
    <t>W3015</t>
  </si>
  <si>
    <t>W3016</t>
  </si>
  <si>
    <t>W3017</t>
  </si>
  <si>
    <t>W3018</t>
  </si>
  <si>
    <t>W3019</t>
  </si>
  <si>
    <t>W3020</t>
  </si>
  <si>
    <t>W3021</t>
  </si>
  <si>
    <t>W3022</t>
  </si>
  <si>
    <t>W3024</t>
  </si>
  <si>
    <t>W3026</t>
  </si>
  <si>
    <t>W3027</t>
  </si>
  <si>
    <t>W3028</t>
  </si>
  <si>
    <t>W3029</t>
  </si>
  <si>
    <t>W3030</t>
  </si>
  <si>
    <t>W3031</t>
  </si>
  <si>
    <t>W3032</t>
  </si>
  <si>
    <t>W3033</t>
  </si>
  <si>
    <t>W3034</t>
  </si>
  <si>
    <t>W3035</t>
  </si>
  <si>
    <t>W3036</t>
  </si>
  <si>
    <t>W3037</t>
  </si>
  <si>
    <t>W3038</t>
  </si>
  <si>
    <t>W3039</t>
  </si>
  <si>
    <t>W3040</t>
  </si>
  <si>
    <t>W3041</t>
  </si>
  <si>
    <t>W3042</t>
  </si>
  <si>
    <t>W3044</t>
  </si>
  <si>
    <t>W3045</t>
  </si>
  <si>
    <t>W3046</t>
  </si>
  <si>
    <t>W3047</t>
  </si>
  <si>
    <t>W3048</t>
  </si>
  <si>
    <t>W3049</t>
  </si>
  <si>
    <t>W3050</t>
  </si>
  <si>
    <t>W3051</t>
  </si>
  <si>
    <t>W3052</t>
  </si>
  <si>
    <t>W3053</t>
  </si>
  <si>
    <t>W3054</t>
  </si>
  <si>
    <t>W3055</t>
  </si>
  <si>
    <t>W3056</t>
  </si>
  <si>
    <t>W3057</t>
  </si>
  <si>
    <t>W3058</t>
  </si>
  <si>
    <t>W3059</t>
  </si>
  <si>
    <t>W3060</t>
  </si>
  <si>
    <t>W3061</t>
  </si>
  <si>
    <t>W3062</t>
  </si>
  <si>
    <t>W3063</t>
  </si>
  <si>
    <t>W3064</t>
  </si>
  <si>
    <t>W3065</t>
  </si>
  <si>
    <t>W3066</t>
  </si>
  <si>
    <t>W3069</t>
  </si>
  <si>
    <t>W3070</t>
  </si>
  <si>
    <t>W3071</t>
  </si>
  <si>
    <t>W3073</t>
  </si>
  <si>
    <t>W3074</t>
  </si>
  <si>
    <t>W3075</t>
  </si>
  <si>
    <t>W3076</t>
  </si>
  <si>
    <t>W3078</t>
  </si>
  <si>
    <t>W3079</t>
  </si>
  <si>
    <t>W3080</t>
  </si>
  <si>
    <t>W3081</t>
  </si>
  <si>
    <t>W3082</t>
  </si>
  <si>
    <t>W3083</t>
  </si>
  <si>
    <t>W3085</t>
  </si>
  <si>
    <t>W3086</t>
  </si>
  <si>
    <t>W3087</t>
  </si>
  <si>
    <t>W3088</t>
  </si>
  <si>
    <t>W3092</t>
  </si>
  <si>
    <t>W3093</t>
  </si>
  <si>
    <t>W3094</t>
  </si>
  <si>
    <t>W3095</t>
  </si>
  <si>
    <t>W3096</t>
  </si>
  <si>
    <t>Dataset was extracted from OryzaGenome (http://viewer.shigen.info/oryzagenome2detail/about/about.xhtml)</t>
    <phoneticPr fontId="1"/>
  </si>
  <si>
    <t>C/C</t>
  </si>
  <si>
    <t>T/T</t>
  </si>
  <si>
    <t>Original producing area</t>
    <phoneticPr fontId="1"/>
  </si>
  <si>
    <t>India</t>
  </si>
  <si>
    <t>Sri Lanka</t>
  </si>
  <si>
    <t>Thailand</t>
  </si>
  <si>
    <t>Malaya</t>
  </si>
  <si>
    <t>Burma</t>
  </si>
  <si>
    <t>Philippines</t>
  </si>
  <si>
    <t>Dutch New Guinea</t>
  </si>
  <si>
    <t>Australian New Guinea</t>
  </si>
  <si>
    <t>Neth. New Guinea</t>
  </si>
  <si>
    <t>Nepal</t>
  </si>
  <si>
    <t>Indonesia</t>
  </si>
  <si>
    <t>Cambodia</t>
  </si>
  <si>
    <t>China</t>
  </si>
  <si>
    <t>Bangladesh</t>
  </si>
  <si>
    <t>Australia</t>
  </si>
  <si>
    <t>Vietnam</t>
  </si>
  <si>
    <t>Laos</t>
  </si>
  <si>
    <t>Latitude</t>
  </si>
  <si>
    <t>Longitude</t>
  </si>
  <si>
    <t>NA</t>
  </si>
  <si>
    <t>Allele</t>
    <phoneticPr fontId="1"/>
  </si>
  <si>
    <t>Accession</t>
    <phoneticPr fontId="1"/>
  </si>
  <si>
    <t>Ecotype</t>
  </si>
  <si>
    <t>Or-I</t>
  </si>
  <si>
    <t>Or-II</t>
  </si>
  <si>
    <t>Or-III</t>
  </si>
  <si>
    <r>
      <t xml:space="preserve">Summary of </t>
    </r>
    <r>
      <rPr>
        <i/>
        <sz val="12"/>
        <color theme="1"/>
        <rFont val="Yu Gothic"/>
        <family val="3"/>
        <charset val="128"/>
        <scheme val="minor"/>
      </rPr>
      <t xml:space="preserve">OsSh1 </t>
    </r>
    <r>
      <rPr>
        <sz val="12"/>
        <color theme="1"/>
        <rFont val="Yu Gothic"/>
        <family val="3"/>
        <charset val="128"/>
        <scheme val="minor"/>
      </rPr>
      <t>alleles</t>
    </r>
    <r>
      <rPr>
        <i/>
        <sz val="12"/>
        <color theme="1"/>
        <rFont val="Yu Gothic"/>
        <family val="3"/>
        <charset val="128"/>
        <scheme val="minor"/>
      </rPr>
      <t xml:space="preserve"> </t>
    </r>
    <r>
      <rPr>
        <sz val="12"/>
        <color theme="1"/>
        <rFont val="Yu Gothic"/>
        <family val="2"/>
        <charset val="128"/>
        <scheme val="minor"/>
      </rPr>
      <t xml:space="preserve"> in </t>
    </r>
    <r>
      <rPr>
        <i/>
        <sz val="12"/>
        <color theme="1"/>
        <rFont val="Yu Gothic"/>
        <family val="3"/>
        <charset val="128"/>
        <scheme val="minor"/>
      </rPr>
      <t>O. rufipogon</t>
    </r>
    <phoneticPr fontId="1"/>
  </si>
  <si>
    <t>Ecotype</t>
    <phoneticPr fontId="1"/>
  </si>
  <si>
    <t>Number of accessions</t>
  </si>
  <si>
    <t>Allele frequency (%)</t>
    <phoneticPr fontId="1"/>
  </si>
  <si>
    <t>Whole</t>
    <phoneticPr fontId="1"/>
  </si>
  <si>
    <r>
      <t>Supplementary Table S6. Allele at position +70 relative to the translation start site of exon1 in</t>
    </r>
    <r>
      <rPr>
        <i/>
        <sz val="12"/>
        <color theme="1"/>
        <rFont val="Yu Gothic"/>
        <family val="3"/>
        <charset val="128"/>
        <scheme val="minor"/>
      </rPr>
      <t xml:space="preserve"> OsSh1 </t>
    </r>
    <r>
      <rPr>
        <sz val="12"/>
        <color theme="1"/>
        <rFont val="Yu Gothic"/>
        <family val="2"/>
        <charset val="128"/>
        <scheme val="minor"/>
      </rPr>
      <t xml:space="preserve"> in </t>
    </r>
    <r>
      <rPr>
        <i/>
        <sz val="12"/>
        <color theme="1"/>
        <rFont val="Yu Gothic"/>
        <family val="3"/>
        <charset val="128"/>
        <scheme val="minor"/>
      </rPr>
      <t>O. rufipogon</t>
    </r>
    <phoneticPr fontId="1"/>
  </si>
  <si>
    <t>Note: Heterozygote C/T was not detect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Yu Gothic"/>
      <family val="3"/>
      <charset val="128"/>
      <scheme val="minor"/>
    </font>
    <font>
      <sz val="10"/>
      <color theme="1"/>
      <name val="Times New Roman"/>
      <family val="1"/>
    </font>
    <font>
      <sz val="12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9"/>
  <sheetViews>
    <sheetView workbookViewId="0">
      <selection activeCell="H7" sqref="H7"/>
    </sheetView>
  </sheetViews>
  <sheetFormatPr baseColWidth="10" defaultColWidth="12.7109375" defaultRowHeight="20" x14ac:dyDescent="0.3"/>
  <cols>
    <col min="1" max="1" width="9.42578125" customWidth="1"/>
    <col min="2" max="2" width="16.7109375" customWidth="1"/>
    <col min="3" max="3" width="7.7109375" customWidth="1"/>
    <col min="4" max="4" width="8.28515625" customWidth="1"/>
    <col min="5" max="5" width="7.5703125" customWidth="1"/>
  </cols>
  <sheetData>
    <row r="1" spans="1:6" x14ac:dyDescent="0.3">
      <c r="A1" t="s">
        <v>471</v>
      </c>
    </row>
    <row r="2" spans="1:6" ht="21" thickBot="1" x14ac:dyDescent="0.35">
      <c r="A2" s="2" t="s">
        <v>461</v>
      </c>
      <c r="B2" s="2" t="s">
        <v>439</v>
      </c>
      <c r="C2" s="2" t="s">
        <v>457</v>
      </c>
      <c r="D2" s="2" t="s">
        <v>458</v>
      </c>
      <c r="E2" s="2" t="s">
        <v>460</v>
      </c>
      <c r="F2" s="6" t="s">
        <v>462</v>
      </c>
    </row>
    <row r="3" spans="1:6" x14ac:dyDescent="0.3">
      <c r="A3" s="3" t="s">
        <v>0</v>
      </c>
      <c r="B3" s="3" t="s">
        <v>440</v>
      </c>
      <c r="C3" s="4">
        <v>20.48</v>
      </c>
      <c r="D3" s="4">
        <v>85.85</v>
      </c>
      <c r="E3" s="3" t="s">
        <v>437</v>
      </c>
      <c r="F3" t="s">
        <v>463</v>
      </c>
    </row>
    <row r="4" spans="1:6" x14ac:dyDescent="0.3">
      <c r="A4" s="4" t="s">
        <v>1</v>
      </c>
      <c r="B4" s="3" t="s">
        <v>440</v>
      </c>
      <c r="C4" s="4">
        <v>20.48</v>
      </c>
      <c r="D4" s="4">
        <v>85.85</v>
      </c>
      <c r="E4" s="4" t="s">
        <v>437</v>
      </c>
      <c r="F4" t="s">
        <v>463</v>
      </c>
    </row>
    <row r="5" spans="1:6" x14ac:dyDescent="0.3">
      <c r="A5" s="4" t="s">
        <v>2</v>
      </c>
      <c r="B5" s="3" t="s">
        <v>440</v>
      </c>
      <c r="C5" s="4">
        <v>20.48</v>
      </c>
      <c r="D5" s="4">
        <v>85.85</v>
      </c>
      <c r="E5" s="4" t="s">
        <v>438</v>
      </c>
      <c r="F5" t="s">
        <v>463</v>
      </c>
    </row>
    <row r="6" spans="1:6" x14ac:dyDescent="0.3">
      <c r="A6" s="4" t="s">
        <v>3</v>
      </c>
      <c r="B6" s="3" t="s">
        <v>440</v>
      </c>
      <c r="C6" s="4">
        <v>20.46</v>
      </c>
      <c r="D6" s="4">
        <v>85.88</v>
      </c>
      <c r="E6" s="4" t="s">
        <v>437</v>
      </c>
      <c r="F6" t="s">
        <v>463</v>
      </c>
    </row>
    <row r="7" spans="1:6" x14ac:dyDescent="0.3">
      <c r="A7" s="4" t="s">
        <v>4</v>
      </c>
      <c r="B7" s="3" t="s">
        <v>440</v>
      </c>
      <c r="C7" s="4">
        <v>20.95</v>
      </c>
      <c r="D7" s="4">
        <v>85.1</v>
      </c>
      <c r="E7" s="4" t="s">
        <v>437</v>
      </c>
      <c r="F7" t="s">
        <v>463</v>
      </c>
    </row>
    <row r="8" spans="1:6" x14ac:dyDescent="0.3">
      <c r="A8" s="4" t="s">
        <v>155</v>
      </c>
      <c r="B8" s="3" t="s">
        <v>440</v>
      </c>
      <c r="C8" s="4">
        <v>20.46</v>
      </c>
      <c r="D8" s="4">
        <v>85.88</v>
      </c>
      <c r="E8" s="4" t="s">
        <v>437</v>
      </c>
      <c r="F8" t="s">
        <v>464</v>
      </c>
    </row>
    <row r="9" spans="1:6" x14ac:dyDescent="0.3">
      <c r="A9" s="4" t="s">
        <v>156</v>
      </c>
      <c r="B9" s="3" t="s">
        <v>440</v>
      </c>
      <c r="C9" s="4">
        <v>20.46</v>
      </c>
      <c r="D9" s="4">
        <v>85.88</v>
      </c>
      <c r="E9" s="4" t="s">
        <v>437</v>
      </c>
      <c r="F9" t="s">
        <v>464</v>
      </c>
    </row>
    <row r="10" spans="1:6" x14ac:dyDescent="0.3">
      <c r="A10" s="4" t="s">
        <v>5</v>
      </c>
      <c r="B10" s="3" t="s">
        <v>440</v>
      </c>
      <c r="C10" s="4">
        <v>20.46</v>
      </c>
      <c r="D10" s="4">
        <v>85.88</v>
      </c>
      <c r="E10" s="4" t="s">
        <v>438</v>
      </c>
      <c r="F10" t="s">
        <v>463</v>
      </c>
    </row>
    <row r="11" spans="1:6" x14ac:dyDescent="0.3">
      <c r="A11" s="4" t="s">
        <v>6</v>
      </c>
      <c r="B11" s="3" t="s">
        <v>440</v>
      </c>
      <c r="C11" s="4">
        <v>20.46</v>
      </c>
      <c r="D11" s="4">
        <v>85.93</v>
      </c>
      <c r="E11" s="4" t="s">
        <v>437</v>
      </c>
      <c r="F11" t="s">
        <v>463</v>
      </c>
    </row>
    <row r="12" spans="1:6" x14ac:dyDescent="0.3">
      <c r="A12" s="4" t="s">
        <v>7</v>
      </c>
      <c r="B12" s="3" t="s">
        <v>440</v>
      </c>
      <c r="C12" s="4">
        <v>21</v>
      </c>
      <c r="D12" s="4">
        <v>85.1</v>
      </c>
      <c r="E12" s="4" t="s">
        <v>437</v>
      </c>
      <c r="F12" t="s">
        <v>463</v>
      </c>
    </row>
    <row r="13" spans="1:6" x14ac:dyDescent="0.3">
      <c r="A13" s="4" t="s">
        <v>272</v>
      </c>
      <c r="B13" s="3" t="s">
        <v>440</v>
      </c>
      <c r="C13" s="4">
        <v>21</v>
      </c>
      <c r="D13" s="4">
        <v>85.1</v>
      </c>
      <c r="E13" s="4" t="s">
        <v>437</v>
      </c>
      <c r="F13" t="s">
        <v>465</v>
      </c>
    </row>
    <row r="14" spans="1:6" x14ac:dyDescent="0.3">
      <c r="A14" s="4" t="s">
        <v>273</v>
      </c>
      <c r="B14" s="3" t="s">
        <v>440</v>
      </c>
      <c r="C14" s="4">
        <v>21</v>
      </c>
      <c r="D14" s="4">
        <v>85.1</v>
      </c>
      <c r="E14" s="4" t="s">
        <v>437</v>
      </c>
      <c r="F14" t="s">
        <v>465</v>
      </c>
    </row>
    <row r="15" spans="1:6" x14ac:dyDescent="0.3">
      <c r="A15" s="4" t="s">
        <v>8</v>
      </c>
      <c r="B15" s="3" t="s">
        <v>440</v>
      </c>
      <c r="C15" s="4">
        <v>21</v>
      </c>
      <c r="D15" s="4">
        <v>85.1</v>
      </c>
      <c r="E15" s="4" t="s">
        <v>438</v>
      </c>
      <c r="F15" t="s">
        <v>463</v>
      </c>
    </row>
    <row r="16" spans="1:6" x14ac:dyDescent="0.3">
      <c r="A16" s="4" t="s">
        <v>9</v>
      </c>
      <c r="B16" s="3" t="s">
        <v>440</v>
      </c>
      <c r="C16" s="4">
        <v>21</v>
      </c>
      <c r="D16" s="4">
        <v>85.1</v>
      </c>
      <c r="E16" s="4" t="s">
        <v>437</v>
      </c>
      <c r="F16" t="s">
        <v>463</v>
      </c>
    </row>
    <row r="17" spans="1:6" x14ac:dyDescent="0.3">
      <c r="A17" s="4" t="s">
        <v>157</v>
      </c>
      <c r="B17" s="3" t="s">
        <v>440</v>
      </c>
      <c r="C17" s="4">
        <v>17.05</v>
      </c>
      <c r="D17" s="4">
        <v>82.18</v>
      </c>
      <c r="E17" s="4" t="s">
        <v>437</v>
      </c>
      <c r="F17" t="s">
        <v>464</v>
      </c>
    </row>
    <row r="18" spans="1:6" x14ac:dyDescent="0.3">
      <c r="A18" s="4" t="s">
        <v>274</v>
      </c>
      <c r="B18" s="3" t="s">
        <v>440</v>
      </c>
      <c r="C18" s="4">
        <v>17.05</v>
      </c>
      <c r="D18" s="4">
        <v>82.18</v>
      </c>
      <c r="E18" s="4" t="s">
        <v>437</v>
      </c>
      <c r="F18" t="s">
        <v>465</v>
      </c>
    </row>
    <row r="19" spans="1:6" x14ac:dyDescent="0.3">
      <c r="A19" s="4" t="s">
        <v>275</v>
      </c>
      <c r="B19" s="3" t="s">
        <v>440</v>
      </c>
      <c r="C19" s="4">
        <v>16.93</v>
      </c>
      <c r="D19" s="4">
        <v>81.88</v>
      </c>
      <c r="E19" s="4" t="s">
        <v>437</v>
      </c>
      <c r="F19" t="s">
        <v>465</v>
      </c>
    </row>
    <row r="20" spans="1:6" x14ac:dyDescent="0.3">
      <c r="A20" s="4" t="s">
        <v>276</v>
      </c>
      <c r="B20" s="3" t="s">
        <v>440</v>
      </c>
      <c r="C20" s="4">
        <v>16.93</v>
      </c>
      <c r="D20" s="4">
        <v>81.88</v>
      </c>
      <c r="E20" s="4" t="s">
        <v>437</v>
      </c>
      <c r="F20" t="s">
        <v>465</v>
      </c>
    </row>
    <row r="21" spans="1:6" x14ac:dyDescent="0.3">
      <c r="A21" s="4" t="s">
        <v>277</v>
      </c>
      <c r="B21" s="3" t="s">
        <v>440</v>
      </c>
      <c r="C21" s="4">
        <v>16.91</v>
      </c>
      <c r="D21" s="4">
        <v>81.819999999999993</v>
      </c>
      <c r="E21" s="4" t="s">
        <v>437</v>
      </c>
      <c r="F21" t="s">
        <v>465</v>
      </c>
    </row>
    <row r="22" spans="1:6" x14ac:dyDescent="0.3">
      <c r="A22" s="4" t="s">
        <v>278</v>
      </c>
      <c r="B22" s="3" t="s">
        <v>440</v>
      </c>
      <c r="C22" s="4">
        <v>16.91</v>
      </c>
      <c r="D22" s="4">
        <v>81.819999999999993</v>
      </c>
      <c r="E22" s="4" t="s">
        <v>437</v>
      </c>
      <c r="F22" t="s">
        <v>465</v>
      </c>
    </row>
    <row r="23" spans="1:6" x14ac:dyDescent="0.3">
      <c r="A23" s="4" t="s">
        <v>279</v>
      </c>
      <c r="B23" s="3" t="s">
        <v>440</v>
      </c>
      <c r="C23" s="4">
        <v>10.37</v>
      </c>
      <c r="D23" s="4">
        <v>76.37</v>
      </c>
      <c r="E23" s="4" t="s">
        <v>437</v>
      </c>
      <c r="F23" t="s">
        <v>465</v>
      </c>
    </row>
    <row r="24" spans="1:6" x14ac:dyDescent="0.3">
      <c r="A24" s="4" t="s">
        <v>158</v>
      </c>
      <c r="B24" s="3" t="s">
        <v>441</v>
      </c>
      <c r="C24" s="4">
        <v>7.21</v>
      </c>
      <c r="D24" s="4">
        <v>80.2</v>
      </c>
      <c r="E24" s="4" t="s">
        <v>437</v>
      </c>
      <c r="F24" t="s">
        <v>464</v>
      </c>
    </row>
    <row r="25" spans="1:6" x14ac:dyDescent="0.3">
      <c r="A25" s="4" t="s">
        <v>10</v>
      </c>
      <c r="B25" s="3" t="s">
        <v>441</v>
      </c>
      <c r="C25" s="4">
        <v>7.07</v>
      </c>
      <c r="D25" s="4">
        <v>80.3</v>
      </c>
      <c r="E25" s="4" t="s">
        <v>437</v>
      </c>
      <c r="F25" t="s">
        <v>463</v>
      </c>
    </row>
    <row r="26" spans="1:6" x14ac:dyDescent="0.3">
      <c r="A26" s="4" t="s">
        <v>159</v>
      </c>
      <c r="B26" s="3" t="s">
        <v>442</v>
      </c>
      <c r="C26" s="4">
        <v>13.72</v>
      </c>
      <c r="D26" s="4">
        <v>100.48</v>
      </c>
      <c r="E26" s="4" t="s">
        <v>438</v>
      </c>
      <c r="F26" t="s">
        <v>464</v>
      </c>
    </row>
    <row r="27" spans="1:6" x14ac:dyDescent="0.3">
      <c r="A27" s="4" t="s">
        <v>11</v>
      </c>
      <c r="B27" s="3" t="s">
        <v>440</v>
      </c>
      <c r="C27" s="4">
        <v>20.48</v>
      </c>
      <c r="D27" s="4">
        <v>85.85</v>
      </c>
      <c r="E27" s="4" t="s">
        <v>437</v>
      </c>
      <c r="F27" t="s">
        <v>463</v>
      </c>
    </row>
    <row r="28" spans="1:6" x14ac:dyDescent="0.3">
      <c r="A28" s="4" t="s">
        <v>12</v>
      </c>
      <c r="B28" s="3" t="s">
        <v>440</v>
      </c>
      <c r="C28" s="4">
        <v>20.48</v>
      </c>
      <c r="D28" s="4">
        <v>85.85</v>
      </c>
      <c r="E28" s="4" t="s">
        <v>437</v>
      </c>
      <c r="F28" t="s">
        <v>463</v>
      </c>
    </row>
    <row r="29" spans="1:6" x14ac:dyDescent="0.3">
      <c r="A29" s="4" t="s">
        <v>280</v>
      </c>
      <c r="B29" s="3" t="s">
        <v>440</v>
      </c>
      <c r="C29" s="4">
        <v>23.48</v>
      </c>
      <c r="D29" s="4">
        <v>81.099999999999994</v>
      </c>
      <c r="E29" s="4" t="s">
        <v>437</v>
      </c>
      <c r="F29" t="s">
        <v>465</v>
      </c>
    </row>
    <row r="30" spans="1:6" x14ac:dyDescent="0.3">
      <c r="A30" s="4" t="s">
        <v>13</v>
      </c>
      <c r="B30" s="3" t="s">
        <v>440</v>
      </c>
      <c r="C30" s="4">
        <v>23.48</v>
      </c>
      <c r="D30" s="4">
        <v>81.099999999999994</v>
      </c>
      <c r="E30" s="4" t="s">
        <v>437</v>
      </c>
      <c r="F30" t="s">
        <v>463</v>
      </c>
    </row>
    <row r="31" spans="1:6" x14ac:dyDescent="0.3">
      <c r="A31" s="4" t="s">
        <v>14</v>
      </c>
      <c r="B31" s="3" t="s">
        <v>440</v>
      </c>
      <c r="C31" s="4">
        <v>22.9</v>
      </c>
      <c r="D31" s="4">
        <v>88.25</v>
      </c>
      <c r="E31" s="4" t="s">
        <v>437</v>
      </c>
      <c r="F31" t="s">
        <v>463</v>
      </c>
    </row>
    <row r="32" spans="1:6" x14ac:dyDescent="0.3">
      <c r="A32" s="4" t="s">
        <v>281</v>
      </c>
      <c r="B32" s="3" t="s">
        <v>440</v>
      </c>
      <c r="C32" s="4">
        <v>22.4</v>
      </c>
      <c r="D32" s="4">
        <v>88.66</v>
      </c>
      <c r="E32" s="4" t="s">
        <v>437</v>
      </c>
      <c r="F32" t="s">
        <v>465</v>
      </c>
    </row>
    <row r="33" spans="1:6" x14ac:dyDescent="0.3">
      <c r="A33" s="4" t="s">
        <v>160</v>
      </c>
      <c r="B33" s="3" t="s">
        <v>440</v>
      </c>
      <c r="C33" s="4">
        <v>26.59</v>
      </c>
      <c r="D33" s="4">
        <v>94.19</v>
      </c>
      <c r="E33" s="4" t="s">
        <v>437</v>
      </c>
      <c r="F33" t="s">
        <v>464</v>
      </c>
    </row>
    <row r="34" spans="1:6" x14ac:dyDescent="0.3">
      <c r="A34" s="4" t="s">
        <v>161</v>
      </c>
      <c r="B34" s="3" t="s">
        <v>442</v>
      </c>
      <c r="C34" s="4">
        <v>18.809999999999999</v>
      </c>
      <c r="D34" s="4">
        <v>98.66</v>
      </c>
      <c r="E34" s="4" t="s">
        <v>437</v>
      </c>
      <c r="F34" t="s">
        <v>464</v>
      </c>
    </row>
    <row r="35" spans="1:6" x14ac:dyDescent="0.3">
      <c r="A35" s="4" t="s">
        <v>162</v>
      </c>
      <c r="B35" s="3" t="s">
        <v>442</v>
      </c>
      <c r="C35" s="4">
        <v>18.809999999999999</v>
      </c>
      <c r="D35" s="4">
        <v>98.66</v>
      </c>
      <c r="E35" s="4" t="s">
        <v>437</v>
      </c>
      <c r="F35" t="s">
        <v>464</v>
      </c>
    </row>
    <row r="36" spans="1:6" x14ac:dyDescent="0.3">
      <c r="A36" s="4" t="s">
        <v>163</v>
      </c>
      <c r="B36" s="3" t="s">
        <v>442</v>
      </c>
      <c r="C36" s="4">
        <v>18.809999999999999</v>
      </c>
      <c r="D36" s="4">
        <v>98.66</v>
      </c>
      <c r="E36" s="4" t="s">
        <v>437</v>
      </c>
      <c r="F36" t="s">
        <v>464</v>
      </c>
    </row>
    <row r="37" spans="1:6" x14ac:dyDescent="0.3">
      <c r="A37" s="4" t="s">
        <v>164</v>
      </c>
      <c r="B37" s="3" t="s">
        <v>442</v>
      </c>
      <c r="C37" s="4">
        <v>18.809999999999999</v>
      </c>
      <c r="D37" s="4">
        <v>98.66</v>
      </c>
      <c r="E37" s="4" t="s">
        <v>437</v>
      </c>
      <c r="F37" t="s">
        <v>464</v>
      </c>
    </row>
    <row r="38" spans="1:6" x14ac:dyDescent="0.3">
      <c r="A38" s="4" t="s">
        <v>15</v>
      </c>
      <c r="B38" s="3" t="s">
        <v>442</v>
      </c>
      <c r="C38" s="4">
        <v>15.22</v>
      </c>
      <c r="D38" s="4">
        <v>102.5</v>
      </c>
      <c r="E38" s="4" t="s">
        <v>437</v>
      </c>
      <c r="F38" t="s">
        <v>463</v>
      </c>
    </row>
    <row r="39" spans="1:6" x14ac:dyDescent="0.3">
      <c r="A39" s="4" t="s">
        <v>165</v>
      </c>
      <c r="B39" s="3" t="s">
        <v>442</v>
      </c>
      <c r="C39" s="4">
        <v>15.87</v>
      </c>
      <c r="D39" s="4">
        <v>100.99</v>
      </c>
      <c r="E39" s="4" t="s">
        <v>437</v>
      </c>
      <c r="F39" t="s">
        <v>464</v>
      </c>
    </row>
    <row r="40" spans="1:6" x14ac:dyDescent="0.3">
      <c r="A40" s="4" t="s">
        <v>16</v>
      </c>
      <c r="B40" s="3" t="s">
        <v>442</v>
      </c>
      <c r="C40" s="4">
        <v>15.87</v>
      </c>
      <c r="D40" s="4">
        <v>100.99</v>
      </c>
      <c r="E40" s="4" t="s">
        <v>437</v>
      </c>
      <c r="F40" t="s">
        <v>463</v>
      </c>
    </row>
    <row r="41" spans="1:6" x14ac:dyDescent="0.3">
      <c r="A41" s="4" t="s">
        <v>166</v>
      </c>
      <c r="B41" s="3" t="s">
        <v>442</v>
      </c>
      <c r="C41" s="4">
        <v>15.87</v>
      </c>
      <c r="D41" s="4">
        <v>100.99</v>
      </c>
      <c r="E41" s="4" t="s">
        <v>437</v>
      </c>
      <c r="F41" t="s">
        <v>464</v>
      </c>
    </row>
    <row r="42" spans="1:6" x14ac:dyDescent="0.3">
      <c r="A42" s="4" t="s">
        <v>282</v>
      </c>
      <c r="B42" s="3" t="s">
        <v>442</v>
      </c>
      <c r="C42" s="4">
        <v>15.87</v>
      </c>
      <c r="D42" s="4">
        <v>100.99</v>
      </c>
      <c r="E42" s="4" t="s">
        <v>437</v>
      </c>
      <c r="F42" t="s">
        <v>465</v>
      </c>
    </row>
    <row r="43" spans="1:6" x14ac:dyDescent="0.3">
      <c r="A43" s="4" t="s">
        <v>17</v>
      </c>
      <c r="B43" s="3" t="s">
        <v>442</v>
      </c>
      <c r="C43" s="4">
        <v>15.87</v>
      </c>
      <c r="D43" s="4">
        <v>100.99</v>
      </c>
      <c r="E43" s="4" t="s">
        <v>438</v>
      </c>
      <c r="F43" t="s">
        <v>463</v>
      </c>
    </row>
    <row r="44" spans="1:6" x14ac:dyDescent="0.3">
      <c r="A44" s="4" t="s">
        <v>167</v>
      </c>
      <c r="B44" s="3" t="s">
        <v>442</v>
      </c>
      <c r="C44" s="4">
        <v>18.079999999999998</v>
      </c>
      <c r="D44" s="4">
        <v>103.27</v>
      </c>
      <c r="E44" s="4" t="s">
        <v>437</v>
      </c>
      <c r="F44" t="s">
        <v>464</v>
      </c>
    </row>
    <row r="45" spans="1:6" x14ac:dyDescent="0.3">
      <c r="A45" s="4" t="s">
        <v>168</v>
      </c>
      <c r="B45" s="3" t="s">
        <v>442</v>
      </c>
      <c r="C45" s="4">
        <v>18.079999999999998</v>
      </c>
      <c r="D45" s="4">
        <v>103.27</v>
      </c>
      <c r="E45" s="4" t="s">
        <v>437</v>
      </c>
      <c r="F45" t="s">
        <v>464</v>
      </c>
    </row>
    <row r="46" spans="1:6" x14ac:dyDescent="0.3">
      <c r="A46" s="4" t="s">
        <v>18</v>
      </c>
      <c r="B46" s="3" t="s">
        <v>442</v>
      </c>
      <c r="C46" s="4">
        <v>18.079999999999998</v>
      </c>
      <c r="D46" s="4">
        <v>103.27</v>
      </c>
      <c r="E46" s="4" t="s">
        <v>438</v>
      </c>
      <c r="F46" t="s">
        <v>463</v>
      </c>
    </row>
    <row r="47" spans="1:6" x14ac:dyDescent="0.3">
      <c r="A47" s="4" t="s">
        <v>19</v>
      </c>
      <c r="B47" s="3" t="s">
        <v>442</v>
      </c>
      <c r="C47" s="4">
        <v>14.33</v>
      </c>
      <c r="D47" s="4">
        <v>100.53</v>
      </c>
      <c r="E47" s="4" t="s">
        <v>438</v>
      </c>
      <c r="F47" t="s">
        <v>463</v>
      </c>
    </row>
    <row r="48" spans="1:6" x14ac:dyDescent="0.3">
      <c r="A48" s="4" t="s">
        <v>20</v>
      </c>
      <c r="B48" s="3" t="s">
        <v>442</v>
      </c>
      <c r="C48" s="4">
        <v>17.420000000000002</v>
      </c>
      <c r="D48" s="4">
        <v>102.78</v>
      </c>
      <c r="E48" s="4" t="s">
        <v>438</v>
      </c>
      <c r="F48" t="s">
        <v>463</v>
      </c>
    </row>
    <row r="49" spans="1:6" x14ac:dyDescent="0.3">
      <c r="A49" s="4" t="s">
        <v>169</v>
      </c>
      <c r="B49" s="3" t="s">
        <v>442</v>
      </c>
      <c r="C49" s="4">
        <v>18.77</v>
      </c>
      <c r="D49" s="4">
        <v>99.97</v>
      </c>
      <c r="E49" s="4" t="s">
        <v>437</v>
      </c>
      <c r="F49" t="s">
        <v>464</v>
      </c>
    </row>
    <row r="50" spans="1:6" x14ac:dyDescent="0.3">
      <c r="A50" s="4" t="s">
        <v>170</v>
      </c>
      <c r="B50" s="3" t="s">
        <v>442</v>
      </c>
      <c r="C50" s="4">
        <v>18.079999999999998</v>
      </c>
      <c r="D50" s="4">
        <v>103.27</v>
      </c>
      <c r="E50" s="4" t="s">
        <v>437</v>
      </c>
      <c r="F50" t="s">
        <v>464</v>
      </c>
    </row>
    <row r="51" spans="1:6" x14ac:dyDescent="0.3">
      <c r="A51" s="4" t="s">
        <v>283</v>
      </c>
      <c r="B51" s="3" t="s">
        <v>440</v>
      </c>
      <c r="C51" s="4">
        <v>13</v>
      </c>
      <c r="D51" s="4">
        <v>77.599999999999994</v>
      </c>
      <c r="E51" s="4" t="s">
        <v>437</v>
      </c>
      <c r="F51" t="s">
        <v>465</v>
      </c>
    </row>
    <row r="52" spans="1:6" x14ac:dyDescent="0.3">
      <c r="A52" s="4" t="s">
        <v>284</v>
      </c>
      <c r="B52" s="3" t="s">
        <v>443</v>
      </c>
      <c r="C52" s="4">
        <v>3.1</v>
      </c>
      <c r="D52" s="4">
        <v>101.5</v>
      </c>
      <c r="E52" s="4" t="s">
        <v>437</v>
      </c>
      <c r="F52" t="s">
        <v>465</v>
      </c>
    </row>
    <row r="53" spans="1:6" x14ac:dyDescent="0.3">
      <c r="A53" s="4" t="s">
        <v>21</v>
      </c>
      <c r="B53" s="3" t="s">
        <v>443</v>
      </c>
      <c r="C53" s="4">
        <v>3.1</v>
      </c>
      <c r="D53" s="4">
        <v>101.5</v>
      </c>
      <c r="E53" s="4" t="s">
        <v>437</v>
      </c>
      <c r="F53" t="s">
        <v>463</v>
      </c>
    </row>
    <row r="54" spans="1:6" x14ac:dyDescent="0.3">
      <c r="A54" s="4" t="s">
        <v>171</v>
      </c>
      <c r="B54" s="3" t="s">
        <v>443</v>
      </c>
      <c r="C54" s="4">
        <v>5.8</v>
      </c>
      <c r="D54" s="4">
        <v>102.38</v>
      </c>
      <c r="E54" s="4" t="s">
        <v>437</v>
      </c>
      <c r="F54" t="s">
        <v>464</v>
      </c>
    </row>
    <row r="55" spans="1:6" x14ac:dyDescent="0.3">
      <c r="A55" s="4" t="s">
        <v>172</v>
      </c>
      <c r="B55" s="3" t="s">
        <v>443</v>
      </c>
      <c r="C55" s="4">
        <v>5.7</v>
      </c>
      <c r="D55" s="4">
        <v>102.53</v>
      </c>
      <c r="E55" s="4" t="s">
        <v>437</v>
      </c>
      <c r="F55" t="s">
        <v>464</v>
      </c>
    </row>
    <row r="56" spans="1:6" x14ac:dyDescent="0.3">
      <c r="A56" s="4" t="s">
        <v>22</v>
      </c>
      <c r="B56" s="3" t="s">
        <v>443</v>
      </c>
      <c r="C56" s="4">
        <v>5.7</v>
      </c>
      <c r="D56" s="4">
        <v>102.53</v>
      </c>
      <c r="E56" s="4" t="s">
        <v>437</v>
      </c>
      <c r="F56" t="s">
        <v>463</v>
      </c>
    </row>
    <row r="57" spans="1:6" x14ac:dyDescent="0.3">
      <c r="A57" s="4" t="s">
        <v>23</v>
      </c>
      <c r="B57" s="3" t="s">
        <v>443</v>
      </c>
      <c r="C57" s="4">
        <v>5.7</v>
      </c>
      <c r="D57" s="4">
        <v>102.53</v>
      </c>
      <c r="E57" s="4" t="s">
        <v>438</v>
      </c>
      <c r="F57" t="s">
        <v>463</v>
      </c>
    </row>
    <row r="58" spans="1:6" x14ac:dyDescent="0.3">
      <c r="A58" s="4" t="s">
        <v>285</v>
      </c>
      <c r="B58" s="3" t="s">
        <v>443</v>
      </c>
      <c r="C58" s="4">
        <v>3.14</v>
      </c>
      <c r="D58" s="4">
        <v>101.69</v>
      </c>
      <c r="E58" s="4" t="s">
        <v>437</v>
      </c>
      <c r="F58" t="s">
        <v>465</v>
      </c>
    </row>
    <row r="59" spans="1:6" x14ac:dyDescent="0.3">
      <c r="A59" s="4" t="s">
        <v>173</v>
      </c>
      <c r="B59" s="3" t="s">
        <v>443</v>
      </c>
      <c r="C59" s="4">
        <v>3.14</v>
      </c>
      <c r="D59" s="4">
        <v>101.69</v>
      </c>
      <c r="E59" s="4" t="s">
        <v>437</v>
      </c>
      <c r="F59" t="s">
        <v>464</v>
      </c>
    </row>
    <row r="60" spans="1:6" x14ac:dyDescent="0.3">
      <c r="A60" s="4" t="s">
        <v>174</v>
      </c>
      <c r="B60" s="3" t="s">
        <v>443</v>
      </c>
      <c r="C60" s="4">
        <v>3.14</v>
      </c>
      <c r="D60" s="4">
        <v>101.69</v>
      </c>
      <c r="E60" s="4" t="s">
        <v>437</v>
      </c>
      <c r="F60" t="s">
        <v>464</v>
      </c>
    </row>
    <row r="61" spans="1:6" x14ac:dyDescent="0.3">
      <c r="A61" s="4" t="s">
        <v>175</v>
      </c>
      <c r="B61" s="3" t="s">
        <v>443</v>
      </c>
      <c r="C61" s="4">
        <v>5.14</v>
      </c>
      <c r="D61" s="4">
        <v>102.81</v>
      </c>
      <c r="E61" s="4" t="s">
        <v>437</v>
      </c>
      <c r="F61" t="s">
        <v>464</v>
      </c>
    </row>
    <row r="62" spans="1:6" x14ac:dyDescent="0.3">
      <c r="A62" s="4" t="s">
        <v>24</v>
      </c>
      <c r="B62" s="3" t="s">
        <v>443</v>
      </c>
      <c r="C62" s="4">
        <v>5.8</v>
      </c>
      <c r="D62" s="4">
        <v>102.39</v>
      </c>
      <c r="E62" s="4" t="s">
        <v>437</v>
      </c>
      <c r="F62" t="s">
        <v>463</v>
      </c>
    </row>
    <row r="63" spans="1:6" x14ac:dyDescent="0.3">
      <c r="A63" s="4" t="s">
        <v>176</v>
      </c>
      <c r="B63" s="3" t="s">
        <v>443</v>
      </c>
      <c r="C63" s="4">
        <v>6</v>
      </c>
      <c r="D63" s="4">
        <v>102.25</v>
      </c>
      <c r="E63" s="4" t="s">
        <v>437</v>
      </c>
      <c r="F63" t="s">
        <v>464</v>
      </c>
    </row>
    <row r="64" spans="1:6" x14ac:dyDescent="0.3">
      <c r="A64" s="4" t="s">
        <v>25</v>
      </c>
      <c r="B64" s="3" t="s">
        <v>444</v>
      </c>
      <c r="C64" s="4">
        <v>16.8</v>
      </c>
      <c r="D64" s="4">
        <v>96.15</v>
      </c>
      <c r="E64" s="4" t="s">
        <v>438</v>
      </c>
      <c r="F64" t="s">
        <v>463</v>
      </c>
    </row>
    <row r="65" spans="1:6" x14ac:dyDescent="0.3">
      <c r="A65" s="4" t="s">
        <v>286</v>
      </c>
      <c r="B65" s="3" t="s">
        <v>444</v>
      </c>
      <c r="C65" s="4">
        <v>17.329999999999998</v>
      </c>
      <c r="D65" s="4">
        <v>96.5</v>
      </c>
      <c r="E65" s="4" t="s">
        <v>437</v>
      </c>
      <c r="F65" t="s">
        <v>465</v>
      </c>
    </row>
    <row r="66" spans="1:6" x14ac:dyDescent="0.3">
      <c r="A66" s="4" t="s">
        <v>287</v>
      </c>
      <c r="B66" s="3" t="s">
        <v>444</v>
      </c>
      <c r="C66" s="4">
        <v>17.55</v>
      </c>
      <c r="D66" s="4">
        <v>96.62</v>
      </c>
      <c r="E66" s="4" t="s">
        <v>437</v>
      </c>
      <c r="F66" t="s">
        <v>465</v>
      </c>
    </row>
    <row r="67" spans="1:6" x14ac:dyDescent="0.3">
      <c r="A67" s="4" t="s">
        <v>177</v>
      </c>
      <c r="B67" s="3" t="s">
        <v>444</v>
      </c>
      <c r="C67" s="4">
        <v>19.77</v>
      </c>
      <c r="D67" s="4">
        <v>96.11</v>
      </c>
      <c r="E67" s="4" t="s">
        <v>437</v>
      </c>
      <c r="F67" t="s">
        <v>464</v>
      </c>
    </row>
    <row r="68" spans="1:6" x14ac:dyDescent="0.3">
      <c r="A68" s="4" t="s">
        <v>288</v>
      </c>
      <c r="B68" s="3" t="s">
        <v>444</v>
      </c>
      <c r="C68" s="4">
        <v>19.77</v>
      </c>
      <c r="D68" s="4">
        <v>96.11</v>
      </c>
      <c r="E68" s="4" t="s">
        <v>437</v>
      </c>
      <c r="F68" t="s">
        <v>465</v>
      </c>
    </row>
    <row r="69" spans="1:6" x14ac:dyDescent="0.3">
      <c r="A69" s="4" t="s">
        <v>26</v>
      </c>
      <c r="B69" s="3" t="s">
        <v>444</v>
      </c>
      <c r="C69" s="4">
        <v>19.77</v>
      </c>
      <c r="D69" s="4">
        <v>96.11</v>
      </c>
      <c r="E69" s="4" t="s">
        <v>437</v>
      </c>
      <c r="F69" t="s">
        <v>463</v>
      </c>
    </row>
    <row r="70" spans="1:6" x14ac:dyDescent="0.3">
      <c r="A70" s="4" t="s">
        <v>27</v>
      </c>
      <c r="B70" s="3" t="s">
        <v>444</v>
      </c>
      <c r="C70" s="4">
        <v>19.77</v>
      </c>
      <c r="D70" s="4">
        <v>96.11</v>
      </c>
      <c r="E70" s="4" t="s">
        <v>437</v>
      </c>
      <c r="F70" t="s">
        <v>463</v>
      </c>
    </row>
    <row r="71" spans="1:6" x14ac:dyDescent="0.3">
      <c r="A71" s="4" t="s">
        <v>178</v>
      </c>
      <c r="B71" s="3" t="s">
        <v>444</v>
      </c>
      <c r="C71" s="4">
        <v>20.399999999999999</v>
      </c>
      <c r="D71" s="4">
        <v>92.85</v>
      </c>
      <c r="E71" s="4" t="s">
        <v>437</v>
      </c>
      <c r="F71" t="s">
        <v>464</v>
      </c>
    </row>
    <row r="72" spans="1:6" x14ac:dyDescent="0.3">
      <c r="A72" s="4" t="s">
        <v>289</v>
      </c>
      <c r="B72" s="3" t="s">
        <v>444</v>
      </c>
      <c r="C72" s="4">
        <v>20.399999999999999</v>
      </c>
      <c r="D72" s="4">
        <v>92.85</v>
      </c>
      <c r="E72" s="4" t="s">
        <v>437</v>
      </c>
      <c r="F72" t="s">
        <v>465</v>
      </c>
    </row>
    <row r="73" spans="1:6" x14ac:dyDescent="0.3">
      <c r="A73" s="4" t="s">
        <v>28</v>
      </c>
      <c r="B73" s="3" t="s">
        <v>444</v>
      </c>
      <c r="C73" s="4">
        <v>20.46</v>
      </c>
      <c r="D73" s="4">
        <v>94.56</v>
      </c>
      <c r="E73" s="4" t="s">
        <v>437</v>
      </c>
      <c r="F73" t="s">
        <v>463</v>
      </c>
    </row>
    <row r="74" spans="1:6" x14ac:dyDescent="0.3">
      <c r="A74" s="4" t="s">
        <v>29</v>
      </c>
      <c r="B74" s="3" t="s">
        <v>444</v>
      </c>
      <c r="C74" s="4">
        <v>18.82</v>
      </c>
      <c r="D74" s="4">
        <v>95.22</v>
      </c>
      <c r="E74" s="4" t="s">
        <v>437</v>
      </c>
      <c r="F74" t="s">
        <v>463</v>
      </c>
    </row>
    <row r="75" spans="1:6" x14ac:dyDescent="0.3">
      <c r="A75" s="4" t="s">
        <v>30</v>
      </c>
      <c r="B75" s="3" t="s">
        <v>444</v>
      </c>
      <c r="C75" s="4">
        <v>18.82</v>
      </c>
      <c r="D75" s="4">
        <v>95.22</v>
      </c>
      <c r="E75" s="4" t="s">
        <v>438</v>
      </c>
      <c r="F75" t="s">
        <v>463</v>
      </c>
    </row>
    <row r="76" spans="1:6" x14ac:dyDescent="0.3">
      <c r="A76" s="4" t="s">
        <v>31</v>
      </c>
      <c r="B76" s="3" t="s">
        <v>444</v>
      </c>
      <c r="C76" s="4">
        <v>18.82</v>
      </c>
      <c r="D76" s="4">
        <v>95.22</v>
      </c>
      <c r="E76" s="4" t="s">
        <v>437</v>
      </c>
      <c r="F76" t="s">
        <v>463</v>
      </c>
    </row>
    <row r="77" spans="1:6" x14ac:dyDescent="0.3">
      <c r="A77" s="4" t="s">
        <v>179</v>
      </c>
      <c r="B77" s="3" t="s">
        <v>444</v>
      </c>
      <c r="C77" s="4">
        <v>25.38</v>
      </c>
      <c r="D77" s="4">
        <v>97.39</v>
      </c>
      <c r="E77" s="4" t="s">
        <v>437</v>
      </c>
      <c r="F77" t="s">
        <v>464</v>
      </c>
    </row>
    <row r="78" spans="1:6" x14ac:dyDescent="0.3">
      <c r="A78" s="4" t="s">
        <v>180</v>
      </c>
      <c r="B78" s="3" t="s">
        <v>444</v>
      </c>
      <c r="C78" s="4">
        <v>19.77</v>
      </c>
      <c r="D78" s="4">
        <v>96.11</v>
      </c>
      <c r="E78" s="4" t="s">
        <v>438</v>
      </c>
      <c r="F78" t="s">
        <v>464</v>
      </c>
    </row>
    <row r="79" spans="1:6" x14ac:dyDescent="0.3">
      <c r="A79" s="4" t="s">
        <v>290</v>
      </c>
      <c r="B79" s="3" t="s">
        <v>444</v>
      </c>
      <c r="C79" s="4">
        <v>14.08</v>
      </c>
      <c r="D79" s="4">
        <v>98.2</v>
      </c>
      <c r="E79" s="4" t="s">
        <v>438</v>
      </c>
      <c r="F79" t="s">
        <v>465</v>
      </c>
    </row>
    <row r="80" spans="1:6" x14ac:dyDescent="0.3">
      <c r="A80" s="4" t="s">
        <v>32</v>
      </c>
      <c r="B80" s="3" t="s">
        <v>444</v>
      </c>
      <c r="C80" s="4">
        <v>14.08</v>
      </c>
      <c r="D80" s="4">
        <v>98.2</v>
      </c>
      <c r="E80" s="4" t="s">
        <v>438</v>
      </c>
      <c r="F80" t="s">
        <v>463</v>
      </c>
    </row>
    <row r="81" spans="1:6" x14ac:dyDescent="0.3">
      <c r="A81" s="4" t="s">
        <v>33</v>
      </c>
      <c r="B81" s="3" t="s">
        <v>444</v>
      </c>
      <c r="C81" s="4">
        <v>19.77</v>
      </c>
      <c r="D81" s="4">
        <v>96.11</v>
      </c>
      <c r="E81" s="4" t="s">
        <v>438</v>
      </c>
      <c r="F81" t="s">
        <v>463</v>
      </c>
    </row>
    <row r="82" spans="1:6" x14ac:dyDescent="0.3">
      <c r="A82" s="4" t="s">
        <v>34</v>
      </c>
      <c r="B82" s="3" t="s">
        <v>440</v>
      </c>
      <c r="C82" s="4">
        <v>27</v>
      </c>
      <c r="D82" s="4">
        <v>88.4</v>
      </c>
      <c r="E82" s="4" t="s">
        <v>438</v>
      </c>
      <c r="F82" t="s">
        <v>463</v>
      </c>
    </row>
    <row r="83" spans="1:6" x14ac:dyDescent="0.3">
      <c r="A83" s="4" t="s">
        <v>35</v>
      </c>
      <c r="B83" s="3" t="s">
        <v>440</v>
      </c>
      <c r="C83" s="4">
        <v>27</v>
      </c>
      <c r="D83" s="4">
        <v>88.4</v>
      </c>
      <c r="E83" s="4" t="s">
        <v>437</v>
      </c>
      <c r="F83" t="s">
        <v>463</v>
      </c>
    </row>
    <row r="84" spans="1:6" x14ac:dyDescent="0.3">
      <c r="A84" s="4" t="s">
        <v>36</v>
      </c>
      <c r="B84" s="3" t="s">
        <v>440</v>
      </c>
      <c r="C84" s="4">
        <v>27</v>
      </c>
      <c r="D84" s="4">
        <v>88.4</v>
      </c>
      <c r="E84" s="4" t="s">
        <v>437</v>
      </c>
      <c r="F84" t="s">
        <v>463</v>
      </c>
    </row>
    <row r="85" spans="1:6" x14ac:dyDescent="0.3">
      <c r="A85" s="4" t="s">
        <v>37</v>
      </c>
      <c r="B85" s="3" t="s">
        <v>440</v>
      </c>
      <c r="C85" s="4">
        <v>27</v>
      </c>
      <c r="D85" s="4">
        <v>88.4</v>
      </c>
      <c r="E85" s="4" t="s">
        <v>437</v>
      </c>
      <c r="F85" t="s">
        <v>463</v>
      </c>
    </row>
    <row r="86" spans="1:6" x14ac:dyDescent="0.3">
      <c r="A86" s="4" t="s">
        <v>38</v>
      </c>
      <c r="B86" s="3" t="s">
        <v>440</v>
      </c>
      <c r="C86" s="4">
        <v>27</v>
      </c>
      <c r="D86" s="4">
        <v>88.4</v>
      </c>
      <c r="E86" s="4" t="s">
        <v>438</v>
      </c>
      <c r="F86" t="s">
        <v>463</v>
      </c>
    </row>
    <row r="87" spans="1:6" x14ac:dyDescent="0.3">
      <c r="A87" s="4" t="s">
        <v>181</v>
      </c>
      <c r="B87" s="3" t="s">
        <v>440</v>
      </c>
      <c r="C87" s="4">
        <v>26.15</v>
      </c>
      <c r="D87" s="4">
        <v>91.74</v>
      </c>
      <c r="E87" s="4" t="s">
        <v>437</v>
      </c>
      <c r="F87" t="s">
        <v>464</v>
      </c>
    </row>
    <row r="88" spans="1:6" x14ac:dyDescent="0.3">
      <c r="A88" s="4" t="s">
        <v>39</v>
      </c>
      <c r="B88" s="3" t="s">
        <v>440</v>
      </c>
      <c r="C88" s="4">
        <v>26.15</v>
      </c>
      <c r="D88" s="4">
        <v>91.74</v>
      </c>
      <c r="E88" s="4" t="s">
        <v>438</v>
      </c>
      <c r="F88" t="s">
        <v>463</v>
      </c>
    </row>
    <row r="89" spans="1:6" x14ac:dyDescent="0.3">
      <c r="A89" s="4" t="s">
        <v>40</v>
      </c>
      <c r="B89" s="3" t="s">
        <v>440</v>
      </c>
      <c r="C89" s="4">
        <v>26.15</v>
      </c>
      <c r="D89" s="4">
        <v>91.74</v>
      </c>
      <c r="E89" s="4" t="s">
        <v>438</v>
      </c>
      <c r="F89" t="s">
        <v>463</v>
      </c>
    </row>
    <row r="90" spans="1:6" x14ac:dyDescent="0.3">
      <c r="A90" s="4" t="s">
        <v>182</v>
      </c>
      <c r="B90" s="3" t="s">
        <v>440</v>
      </c>
      <c r="C90" s="4">
        <v>26.15</v>
      </c>
      <c r="D90" s="4">
        <v>91.74</v>
      </c>
      <c r="E90" s="4" t="s">
        <v>437</v>
      </c>
      <c r="F90" t="s">
        <v>464</v>
      </c>
    </row>
    <row r="91" spans="1:6" x14ac:dyDescent="0.3">
      <c r="A91" s="4" t="s">
        <v>183</v>
      </c>
      <c r="B91" s="3" t="s">
        <v>440</v>
      </c>
      <c r="C91" s="4">
        <v>26.2</v>
      </c>
      <c r="D91" s="4">
        <v>92.94</v>
      </c>
      <c r="E91" s="4" t="s">
        <v>438</v>
      </c>
      <c r="F91" t="s">
        <v>464</v>
      </c>
    </row>
    <row r="92" spans="1:6" x14ac:dyDescent="0.3">
      <c r="A92" s="4" t="s">
        <v>291</v>
      </c>
      <c r="B92" s="3" t="s">
        <v>440</v>
      </c>
      <c r="C92" s="4">
        <v>26.2</v>
      </c>
      <c r="D92" s="4">
        <v>92.94</v>
      </c>
      <c r="E92" s="4" t="s">
        <v>437</v>
      </c>
      <c r="F92" t="s">
        <v>465</v>
      </c>
    </row>
    <row r="93" spans="1:6" x14ac:dyDescent="0.3">
      <c r="A93" s="4" t="s">
        <v>41</v>
      </c>
      <c r="B93" s="3" t="s">
        <v>440</v>
      </c>
      <c r="C93" s="4">
        <v>26.82</v>
      </c>
      <c r="D93" s="4">
        <v>94.17</v>
      </c>
      <c r="E93" s="4" t="s">
        <v>437</v>
      </c>
      <c r="F93" t="s">
        <v>463</v>
      </c>
    </row>
    <row r="94" spans="1:6" x14ac:dyDescent="0.3">
      <c r="A94" s="4" t="s">
        <v>42</v>
      </c>
      <c r="B94" s="3" t="s">
        <v>440</v>
      </c>
      <c r="C94" s="4">
        <v>26.82</v>
      </c>
      <c r="D94" s="4">
        <v>94.17</v>
      </c>
      <c r="E94" s="4" t="s">
        <v>437</v>
      </c>
      <c r="F94" t="s">
        <v>463</v>
      </c>
    </row>
    <row r="95" spans="1:6" x14ac:dyDescent="0.3">
      <c r="A95" s="4" t="s">
        <v>43</v>
      </c>
      <c r="B95" s="3" t="s">
        <v>440</v>
      </c>
      <c r="C95" s="4">
        <v>26.82</v>
      </c>
      <c r="D95" s="4">
        <v>94.17</v>
      </c>
      <c r="E95" s="4" t="s">
        <v>438</v>
      </c>
      <c r="F95" t="s">
        <v>463</v>
      </c>
    </row>
    <row r="96" spans="1:6" x14ac:dyDescent="0.3">
      <c r="A96" s="4" t="s">
        <v>44</v>
      </c>
      <c r="B96" s="3" t="s">
        <v>440</v>
      </c>
      <c r="C96" s="4">
        <v>26.82</v>
      </c>
      <c r="D96" s="4">
        <v>94.17</v>
      </c>
      <c r="E96" s="4" t="s">
        <v>438</v>
      </c>
      <c r="F96" t="s">
        <v>463</v>
      </c>
    </row>
    <row r="97" spans="1:6" x14ac:dyDescent="0.3">
      <c r="A97" s="4" t="s">
        <v>292</v>
      </c>
      <c r="B97" s="3" t="s">
        <v>440</v>
      </c>
      <c r="C97" s="4">
        <v>26.82</v>
      </c>
      <c r="D97" s="4">
        <v>94.17</v>
      </c>
      <c r="E97" s="4" t="s">
        <v>438</v>
      </c>
      <c r="F97" t="s">
        <v>465</v>
      </c>
    </row>
    <row r="98" spans="1:6" x14ac:dyDescent="0.3">
      <c r="A98" s="4" t="s">
        <v>45</v>
      </c>
      <c r="B98" s="3" t="s">
        <v>440</v>
      </c>
      <c r="C98" s="4">
        <v>26.82</v>
      </c>
      <c r="D98" s="4">
        <v>94.17</v>
      </c>
      <c r="E98" s="4" t="s">
        <v>438</v>
      </c>
      <c r="F98" t="s">
        <v>463</v>
      </c>
    </row>
    <row r="99" spans="1:6" x14ac:dyDescent="0.3">
      <c r="A99" s="4" t="s">
        <v>293</v>
      </c>
      <c r="B99" s="3" t="s">
        <v>440</v>
      </c>
      <c r="C99" s="4">
        <v>26.82</v>
      </c>
      <c r="D99" s="4">
        <v>94.17</v>
      </c>
      <c r="E99" s="4" t="s">
        <v>438</v>
      </c>
      <c r="F99" t="s">
        <v>465</v>
      </c>
    </row>
    <row r="100" spans="1:6" x14ac:dyDescent="0.3">
      <c r="A100" s="4" t="s">
        <v>46</v>
      </c>
      <c r="B100" s="3" t="s">
        <v>440</v>
      </c>
      <c r="C100" s="4">
        <v>26.82</v>
      </c>
      <c r="D100" s="4">
        <v>94.17</v>
      </c>
      <c r="E100" s="4" t="s">
        <v>437</v>
      </c>
      <c r="F100" t="s">
        <v>463</v>
      </c>
    </row>
    <row r="101" spans="1:6" x14ac:dyDescent="0.3">
      <c r="A101" s="4" t="s">
        <v>184</v>
      </c>
      <c r="B101" s="3" t="s">
        <v>440</v>
      </c>
      <c r="C101" s="4">
        <v>26.82</v>
      </c>
      <c r="D101" s="4">
        <v>94.17</v>
      </c>
      <c r="E101" s="4" t="s">
        <v>437</v>
      </c>
      <c r="F101" t="s">
        <v>464</v>
      </c>
    </row>
    <row r="102" spans="1:6" x14ac:dyDescent="0.3">
      <c r="A102" s="4" t="s">
        <v>185</v>
      </c>
      <c r="B102" s="3" t="s">
        <v>440</v>
      </c>
      <c r="C102" s="4">
        <v>26.59</v>
      </c>
      <c r="D102" s="4">
        <v>94.2</v>
      </c>
      <c r="E102" s="4" t="s">
        <v>438</v>
      </c>
      <c r="F102" t="s">
        <v>464</v>
      </c>
    </row>
    <row r="103" spans="1:6" x14ac:dyDescent="0.3">
      <c r="A103" s="4" t="s">
        <v>186</v>
      </c>
      <c r="B103" s="3" t="s">
        <v>440</v>
      </c>
      <c r="C103" s="4">
        <v>24.86</v>
      </c>
      <c r="D103" s="4">
        <v>92.36</v>
      </c>
      <c r="E103" s="4" t="s">
        <v>437</v>
      </c>
      <c r="F103" t="s">
        <v>464</v>
      </c>
    </row>
    <row r="104" spans="1:6" x14ac:dyDescent="0.3">
      <c r="A104" s="4" t="s">
        <v>47</v>
      </c>
      <c r="B104" s="3" t="s">
        <v>440</v>
      </c>
      <c r="C104" s="4">
        <v>20.46</v>
      </c>
      <c r="D104" s="4">
        <v>85.93</v>
      </c>
      <c r="E104" s="4" t="s">
        <v>437</v>
      </c>
      <c r="F104" t="s">
        <v>463</v>
      </c>
    </row>
    <row r="105" spans="1:6" x14ac:dyDescent="0.3">
      <c r="A105" s="4" t="s">
        <v>48</v>
      </c>
      <c r="B105" s="3" t="s">
        <v>440</v>
      </c>
      <c r="C105" s="4">
        <v>20.46</v>
      </c>
      <c r="D105" s="4">
        <v>85.93</v>
      </c>
      <c r="E105" s="4" t="s">
        <v>437</v>
      </c>
      <c r="F105" t="s">
        <v>463</v>
      </c>
    </row>
    <row r="106" spans="1:6" x14ac:dyDescent="0.3">
      <c r="A106" s="4" t="s">
        <v>294</v>
      </c>
      <c r="B106" s="3" t="s">
        <v>441</v>
      </c>
      <c r="C106" s="4">
        <v>6.55</v>
      </c>
      <c r="D106" s="4">
        <v>80.099999999999994</v>
      </c>
      <c r="E106" s="4" t="s">
        <v>437</v>
      </c>
      <c r="F106" t="s">
        <v>465</v>
      </c>
    </row>
    <row r="107" spans="1:6" x14ac:dyDescent="0.3">
      <c r="A107" s="4" t="s">
        <v>295</v>
      </c>
      <c r="B107" s="3" t="s">
        <v>445</v>
      </c>
      <c r="C107" s="4">
        <v>7.86</v>
      </c>
      <c r="D107" s="4">
        <v>124.86</v>
      </c>
      <c r="E107" s="4" t="s">
        <v>437</v>
      </c>
      <c r="F107" t="s">
        <v>465</v>
      </c>
    </row>
    <row r="108" spans="1:6" x14ac:dyDescent="0.3">
      <c r="A108" s="4" t="s">
        <v>49</v>
      </c>
      <c r="B108" s="3" t="s">
        <v>446</v>
      </c>
      <c r="C108" s="4">
        <v>-4.63</v>
      </c>
      <c r="D108" s="4">
        <v>138.93</v>
      </c>
      <c r="E108" s="4" t="s">
        <v>437</v>
      </c>
      <c r="F108" t="s">
        <v>463</v>
      </c>
    </row>
    <row r="109" spans="1:6" x14ac:dyDescent="0.3">
      <c r="A109" s="4" t="s">
        <v>187</v>
      </c>
      <c r="B109" s="3" t="s">
        <v>447</v>
      </c>
      <c r="C109" s="4">
        <v>-5.31</v>
      </c>
      <c r="D109" s="4">
        <v>141.61000000000001</v>
      </c>
      <c r="E109" s="4" t="s">
        <v>437</v>
      </c>
      <c r="F109" t="s">
        <v>464</v>
      </c>
    </row>
    <row r="110" spans="1:6" x14ac:dyDescent="0.3">
      <c r="A110" s="4" t="s">
        <v>296</v>
      </c>
      <c r="B110" s="3" t="s">
        <v>448</v>
      </c>
      <c r="C110" s="4">
        <v>-4.63</v>
      </c>
      <c r="D110" s="4">
        <v>138.93</v>
      </c>
      <c r="E110" s="4" t="s">
        <v>437</v>
      </c>
      <c r="F110" t="s">
        <v>465</v>
      </c>
    </row>
    <row r="111" spans="1:6" x14ac:dyDescent="0.3">
      <c r="A111" s="4" t="s">
        <v>297</v>
      </c>
      <c r="B111" s="3" t="s">
        <v>449</v>
      </c>
      <c r="C111" s="4">
        <v>27.7</v>
      </c>
      <c r="D111" s="4">
        <v>85.32</v>
      </c>
      <c r="E111" s="4" t="s">
        <v>437</v>
      </c>
      <c r="F111" t="s">
        <v>465</v>
      </c>
    </row>
    <row r="112" spans="1:6" x14ac:dyDescent="0.3">
      <c r="A112" s="4" t="s">
        <v>188</v>
      </c>
      <c r="B112" s="3" t="s">
        <v>450</v>
      </c>
      <c r="C112" s="4">
        <v>3.29</v>
      </c>
      <c r="D112" s="4">
        <v>117</v>
      </c>
      <c r="E112" s="4" t="s">
        <v>438</v>
      </c>
      <c r="F112" t="s">
        <v>464</v>
      </c>
    </row>
    <row r="113" spans="1:6" x14ac:dyDescent="0.3">
      <c r="A113" s="4" t="s">
        <v>298</v>
      </c>
      <c r="B113" s="3" t="s">
        <v>445</v>
      </c>
      <c r="C113" s="4">
        <v>7.86</v>
      </c>
      <c r="D113" s="4">
        <v>124.86</v>
      </c>
      <c r="E113" s="4" t="s">
        <v>437</v>
      </c>
      <c r="F113" t="s">
        <v>465</v>
      </c>
    </row>
    <row r="114" spans="1:6" x14ac:dyDescent="0.3">
      <c r="A114" s="4" t="s">
        <v>50</v>
      </c>
      <c r="B114" s="3" t="s">
        <v>451</v>
      </c>
      <c r="C114" s="4">
        <v>12.82</v>
      </c>
      <c r="D114" s="4">
        <v>102.67</v>
      </c>
      <c r="E114" s="4" t="s">
        <v>438</v>
      </c>
      <c r="F114" t="s">
        <v>463</v>
      </c>
    </row>
    <row r="115" spans="1:6" x14ac:dyDescent="0.3">
      <c r="A115" s="4" t="s">
        <v>51</v>
      </c>
      <c r="B115" s="3" t="s">
        <v>440</v>
      </c>
      <c r="C115" s="4">
        <v>20.46</v>
      </c>
      <c r="D115" s="4">
        <v>85.88</v>
      </c>
      <c r="E115" s="4" t="s">
        <v>437</v>
      </c>
      <c r="F115" t="s">
        <v>463</v>
      </c>
    </row>
    <row r="116" spans="1:6" x14ac:dyDescent="0.3">
      <c r="A116" s="4" t="s">
        <v>52</v>
      </c>
      <c r="B116" s="3" t="s">
        <v>440</v>
      </c>
      <c r="C116" s="4">
        <v>20.46</v>
      </c>
      <c r="D116" s="4">
        <v>85.88</v>
      </c>
      <c r="E116" s="4" t="s">
        <v>437</v>
      </c>
      <c r="F116" t="s">
        <v>463</v>
      </c>
    </row>
    <row r="117" spans="1:6" x14ac:dyDescent="0.3">
      <c r="A117" s="4" t="s">
        <v>299</v>
      </c>
      <c r="B117" s="3" t="s">
        <v>440</v>
      </c>
      <c r="C117" s="4">
        <v>28.64</v>
      </c>
      <c r="D117" s="4">
        <v>77.23</v>
      </c>
      <c r="E117" s="4" t="s">
        <v>437</v>
      </c>
      <c r="F117" t="s">
        <v>465</v>
      </c>
    </row>
    <row r="118" spans="1:6" x14ac:dyDescent="0.3">
      <c r="A118" s="4" t="s">
        <v>300</v>
      </c>
      <c r="B118" s="3" t="s">
        <v>441</v>
      </c>
      <c r="C118" s="4">
        <v>8.0299999999999994</v>
      </c>
      <c r="D118" s="4">
        <v>79.84</v>
      </c>
      <c r="E118" s="4" t="s">
        <v>437</v>
      </c>
      <c r="F118" t="s">
        <v>465</v>
      </c>
    </row>
    <row r="119" spans="1:6" x14ac:dyDescent="0.3">
      <c r="A119" s="4" t="s">
        <v>301</v>
      </c>
      <c r="B119" s="3" t="s">
        <v>443</v>
      </c>
      <c r="C119" s="4">
        <v>3.14</v>
      </c>
      <c r="D119" s="4">
        <v>101.69</v>
      </c>
      <c r="E119" s="4" t="s">
        <v>437</v>
      </c>
      <c r="F119" t="s">
        <v>465</v>
      </c>
    </row>
    <row r="120" spans="1:6" x14ac:dyDescent="0.3">
      <c r="A120" s="4" t="s">
        <v>53</v>
      </c>
      <c r="B120" s="3" t="s">
        <v>442</v>
      </c>
      <c r="C120" s="4">
        <v>14.5</v>
      </c>
      <c r="D120" s="4">
        <v>100.89</v>
      </c>
      <c r="E120" s="4" t="s">
        <v>437</v>
      </c>
      <c r="F120" t="s">
        <v>463</v>
      </c>
    </row>
    <row r="121" spans="1:6" x14ac:dyDescent="0.3">
      <c r="A121" s="4" t="s">
        <v>54</v>
      </c>
      <c r="B121" s="3" t="s">
        <v>442</v>
      </c>
      <c r="C121" s="4">
        <v>14.5</v>
      </c>
      <c r="D121" s="4">
        <v>100.89</v>
      </c>
      <c r="E121" s="4" t="s">
        <v>437</v>
      </c>
      <c r="F121" t="s">
        <v>463</v>
      </c>
    </row>
    <row r="122" spans="1:6" x14ac:dyDescent="0.3">
      <c r="A122" s="4" t="s">
        <v>189</v>
      </c>
      <c r="B122" s="3" t="s">
        <v>442</v>
      </c>
      <c r="C122" s="4">
        <v>18.8</v>
      </c>
      <c r="D122" s="4">
        <v>98.66</v>
      </c>
      <c r="E122" s="4" t="s">
        <v>437</v>
      </c>
      <c r="F122" t="s">
        <v>464</v>
      </c>
    </row>
    <row r="123" spans="1:6" x14ac:dyDescent="0.3">
      <c r="A123" s="4" t="s">
        <v>55</v>
      </c>
      <c r="B123" s="3" t="s">
        <v>442</v>
      </c>
      <c r="C123" s="4">
        <v>14.5</v>
      </c>
      <c r="D123" s="4">
        <v>100.89</v>
      </c>
      <c r="E123" s="4" t="s">
        <v>437</v>
      </c>
      <c r="F123" t="s">
        <v>463</v>
      </c>
    </row>
    <row r="124" spans="1:6" x14ac:dyDescent="0.3">
      <c r="A124" s="4" t="s">
        <v>190</v>
      </c>
      <c r="B124" s="3" t="s">
        <v>442</v>
      </c>
      <c r="C124" s="4">
        <v>14.33</v>
      </c>
      <c r="D124" s="4">
        <v>100.52</v>
      </c>
      <c r="E124" s="4" t="s">
        <v>437</v>
      </c>
      <c r="F124" t="s">
        <v>464</v>
      </c>
    </row>
    <row r="125" spans="1:6" x14ac:dyDescent="0.3">
      <c r="A125" s="4" t="s">
        <v>191</v>
      </c>
      <c r="B125" s="3" t="s">
        <v>442</v>
      </c>
      <c r="C125" s="4">
        <v>14.6</v>
      </c>
      <c r="D125" s="4">
        <v>103.1</v>
      </c>
      <c r="E125" s="4" t="s">
        <v>437</v>
      </c>
      <c r="F125" t="s">
        <v>464</v>
      </c>
    </row>
    <row r="126" spans="1:6" x14ac:dyDescent="0.3">
      <c r="A126" s="4" t="s">
        <v>192</v>
      </c>
      <c r="B126" s="3" t="s">
        <v>442</v>
      </c>
      <c r="C126" s="4">
        <v>15.09</v>
      </c>
      <c r="D126" s="4">
        <v>99.99</v>
      </c>
      <c r="E126" s="4" t="s">
        <v>437</v>
      </c>
      <c r="F126" t="s">
        <v>464</v>
      </c>
    </row>
    <row r="127" spans="1:6" x14ac:dyDescent="0.3">
      <c r="A127" s="4" t="s">
        <v>193</v>
      </c>
      <c r="B127" s="3" t="s">
        <v>442</v>
      </c>
      <c r="C127" s="4">
        <v>15</v>
      </c>
      <c r="D127" s="4">
        <v>100</v>
      </c>
      <c r="E127" s="4" t="s">
        <v>437</v>
      </c>
      <c r="F127" t="s">
        <v>464</v>
      </c>
    </row>
    <row r="128" spans="1:6" x14ac:dyDescent="0.3">
      <c r="A128" s="4" t="s">
        <v>194</v>
      </c>
      <c r="B128" s="3" t="s">
        <v>442</v>
      </c>
      <c r="C128" s="4">
        <v>14.54</v>
      </c>
      <c r="D128" s="4">
        <v>99.99</v>
      </c>
      <c r="E128" s="4" t="s">
        <v>437</v>
      </c>
      <c r="F128" t="s">
        <v>464</v>
      </c>
    </row>
    <row r="129" spans="1:6" x14ac:dyDescent="0.3">
      <c r="A129" s="4" t="s">
        <v>195</v>
      </c>
      <c r="B129" s="3" t="s">
        <v>442</v>
      </c>
      <c r="C129" s="4">
        <v>14.54</v>
      </c>
      <c r="D129" s="4">
        <v>99.99</v>
      </c>
      <c r="E129" s="4" t="s">
        <v>437</v>
      </c>
      <c r="F129" t="s">
        <v>464</v>
      </c>
    </row>
    <row r="130" spans="1:6" x14ac:dyDescent="0.3">
      <c r="A130" s="4" t="s">
        <v>196</v>
      </c>
      <c r="B130" s="3" t="s">
        <v>442</v>
      </c>
      <c r="C130" s="4">
        <v>15.2</v>
      </c>
      <c r="D130" s="4">
        <v>104.9</v>
      </c>
      <c r="E130" s="4" t="s">
        <v>437</v>
      </c>
      <c r="F130" t="s">
        <v>464</v>
      </c>
    </row>
    <row r="131" spans="1:6" x14ac:dyDescent="0.3">
      <c r="A131" s="4" t="s">
        <v>56</v>
      </c>
      <c r="B131" s="3" t="s">
        <v>442</v>
      </c>
      <c r="C131" s="4">
        <v>15</v>
      </c>
      <c r="D131" s="4">
        <v>100</v>
      </c>
      <c r="E131" s="4" t="s">
        <v>438</v>
      </c>
      <c r="F131" t="s">
        <v>463</v>
      </c>
    </row>
    <row r="132" spans="1:6" x14ac:dyDescent="0.3">
      <c r="A132" s="4" t="s">
        <v>302</v>
      </c>
      <c r="B132" s="3" t="s">
        <v>442</v>
      </c>
      <c r="C132" s="4">
        <v>14.03</v>
      </c>
      <c r="D132" s="4">
        <v>100.37</v>
      </c>
      <c r="E132" s="4" t="s">
        <v>438</v>
      </c>
      <c r="F132" t="s">
        <v>465</v>
      </c>
    </row>
    <row r="133" spans="1:6" x14ac:dyDescent="0.3">
      <c r="A133" s="4" t="s">
        <v>57</v>
      </c>
      <c r="B133" s="3" t="s">
        <v>442</v>
      </c>
      <c r="C133" s="4">
        <v>14.5</v>
      </c>
      <c r="D133" s="4">
        <v>100.89</v>
      </c>
      <c r="E133" s="4" t="s">
        <v>437</v>
      </c>
      <c r="F133" t="s">
        <v>463</v>
      </c>
    </row>
    <row r="134" spans="1:6" x14ac:dyDescent="0.3">
      <c r="A134" s="4" t="s">
        <v>58</v>
      </c>
      <c r="B134" s="3" t="s">
        <v>440</v>
      </c>
      <c r="C134" s="4">
        <v>26.34</v>
      </c>
      <c r="D134" s="4">
        <v>89.03</v>
      </c>
      <c r="E134" s="4" t="s">
        <v>438</v>
      </c>
      <c r="F134" t="s">
        <v>463</v>
      </c>
    </row>
    <row r="135" spans="1:6" x14ac:dyDescent="0.3">
      <c r="A135" s="4" t="s">
        <v>303</v>
      </c>
      <c r="B135" s="3" t="s">
        <v>440</v>
      </c>
      <c r="C135" s="4">
        <v>18.52</v>
      </c>
      <c r="D135" s="4">
        <v>82.46</v>
      </c>
      <c r="E135" s="4" t="s">
        <v>438</v>
      </c>
      <c r="F135" t="s">
        <v>465</v>
      </c>
    </row>
    <row r="136" spans="1:6" x14ac:dyDescent="0.3">
      <c r="A136" s="4" t="s">
        <v>304</v>
      </c>
      <c r="B136" s="3" t="s">
        <v>440</v>
      </c>
      <c r="C136" s="4">
        <v>19.079999999999998</v>
      </c>
      <c r="D136" s="4">
        <v>82.45</v>
      </c>
      <c r="E136" s="4" t="s">
        <v>437</v>
      </c>
      <c r="F136" t="s">
        <v>465</v>
      </c>
    </row>
    <row r="137" spans="1:6" x14ac:dyDescent="0.3">
      <c r="A137" s="4" t="s">
        <v>59</v>
      </c>
      <c r="B137" s="3" t="s">
        <v>440</v>
      </c>
      <c r="C137" s="4">
        <v>20.29</v>
      </c>
      <c r="D137" s="4">
        <v>86.01</v>
      </c>
      <c r="E137" s="4" t="s">
        <v>438</v>
      </c>
      <c r="F137" t="s">
        <v>463</v>
      </c>
    </row>
    <row r="138" spans="1:6" x14ac:dyDescent="0.3">
      <c r="A138" s="4" t="s">
        <v>60</v>
      </c>
      <c r="B138" s="3" t="s">
        <v>440</v>
      </c>
      <c r="C138" s="4">
        <v>20.29</v>
      </c>
      <c r="D138" s="4">
        <v>86.01</v>
      </c>
      <c r="E138" s="4" t="s">
        <v>437</v>
      </c>
      <c r="F138" t="s">
        <v>463</v>
      </c>
    </row>
    <row r="139" spans="1:6" x14ac:dyDescent="0.3">
      <c r="A139" s="4" t="s">
        <v>61</v>
      </c>
      <c r="B139" s="3" t="s">
        <v>440</v>
      </c>
      <c r="C139" s="4">
        <v>20.29</v>
      </c>
      <c r="D139" s="4">
        <v>86.01</v>
      </c>
      <c r="E139" s="4" t="s">
        <v>437</v>
      </c>
      <c r="F139" t="s">
        <v>463</v>
      </c>
    </row>
    <row r="140" spans="1:6" x14ac:dyDescent="0.3">
      <c r="A140" s="4" t="s">
        <v>62</v>
      </c>
      <c r="B140" s="3" t="s">
        <v>440</v>
      </c>
      <c r="C140" s="4">
        <v>20.29</v>
      </c>
      <c r="D140" s="4">
        <v>86.01</v>
      </c>
      <c r="E140" s="4" t="s">
        <v>437</v>
      </c>
      <c r="F140" t="s">
        <v>463</v>
      </c>
    </row>
    <row r="141" spans="1:6" x14ac:dyDescent="0.3">
      <c r="A141" s="4" t="s">
        <v>63</v>
      </c>
      <c r="B141" s="3" t="s">
        <v>440</v>
      </c>
      <c r="C141" s="4">
        <v>20.09</v>
      </c>
      <c r="D141" s="4">
        <v>84.45</v>
      </c>
      <c r="E141" s="4" t="s">
        <v>437</v>
      </c>
      <c r="F141" t="s">
        <v>463</v>
      </c>
    </row>
    <row r="142" spans="1:6" x14ac:dyDescent="0.3">
      <c r="A142" s="4" t="s">
        <v>197</v>
      </c>
      <c r="B142" s="3" t="s">
        <v>440</v>
      </c>
      <c r="C142" s="4">
        <v>20.100000000000001</v>
      </c>
      <c r="D142" s="4">
        <v>84.48</v>
      </c>
      <c r="E142" s="4" t="s">
        <v>437</v>
      </c>
      <c r="F142" t="s">
        <v>464</v>
      </c>
    </row>
    <row r="143" spans="1:6" x14ac:dyDescent="0.3">
      <c r="A143" s="4" t="s">
        <v>64</v>
      </c>
      <c r="B143" s="3" t="s">
        <v>440</v>
      </c>
      <c r="C143" s="4">
        <v>20.14</v>
      </c>
      <c r="D143" s="4">
        <v>85.47</v>
      </c>
      <c r="E143" s="4" t="s">
        <v>437</v>
      </c>
      <c r="F143" t="s">
        <v>463</v>
      </c>
    </row>
    <row r="144" spans="1:6" x14ac:dyDescent="0.3">
      <c r="A144" s="4" t="s">
        <v>198</v>
      </c>
      <c r="B144" s="3" t="s">
        <v>440</v>
      </c>
      <c r="C144" s="4">
        <v>23.04</v>
      </c>
      <c r="D144" s="4">
        <v>88.17</v>
      </c>
      <c r="E144" s="4" t="s">
        <v>437</v>
      </c>
      <c r="F144" t="s">
        <v>464</v>
      </c>
    </row>
    <row r="145" spans="1:6" x14ac:dyDescent="0.3">
      <c r="A145" s="4" t="s">
        <v>65</v>
      </c>
      <c r="B145" s="3" t="s">
        <v>442</v>
      </c>
      <c r="C145" s="4">
        <v>19.41</v>
      </c>
      <c r="D145" s="4">
        <v>99.34</v>
      </c>
      <c r="E145" s="4" t="s">
        <v>437</v>
      </c>
      <c r="F145" t="s">
        <v>463</v>
      </c>
    </row>
    <row r="146" spans="1:6" x14ac:dyDescent="0.3">
      <c r="A146" s="4" t="s">
        <v>66</v>
      </c>
      <c r="B146" s="3" t="s">
        <v>442</v>
      </c>
      <c r="C146" s="4">
        <v>19.45</v>
      </c>
      <c r="D146" s="4">
        <v>99.44</v>
      </c>
      <c r="E146" s="4" t="s">
        <v>437</v>
      </c>
      <c r="F146" t="s">
        <v>463</v>
      </c>
    </row>
    <row r="147" spans="1:6" x14ac:dyDescent="0.3">
      <c r="A147" s="4" t="s">
        <v>67</v>
      </c>
      <c r="B147" s="3" t="s">
        <v>442</v>
      </c>
      <c r="C147" s="4">
        <v>19.45</v>
      </c>
      <c r="D147" s="4">
        <v>99.44</v>
      </c>
      <c r="E147" s="4" t="s">
        <v>438</v>
      </c>
      <c r="F147" t="s">
        <v>463</v>
      </c>
    </row>
    <row r="148" spans="1:6" x14ac:dyDescent="0.3">
      <c r="A148" s="4" t="s">
        <v>68</v>
      </c>
      <c r="B148" s="3" t="s">
        <v>442</v>
      </c>
      <c r="C148" s="4">
        <v>14.34</v>
      </c>
      <c r="D148" s="4">
        <v>100.59</v>
      </c>
      <c r="E148" s="4" t="s">
        <v>437</v>
      </c>
      <c r="F148" t="s">
        <v>463</v>
      </c>
    </row>
    <row r="149" spans="1:6" x14ac:dyDescent="0.3">
      <c r="A149" s="4" t="s">
        <v>69</v>
      </c>
      <c r="B149" s="3" t="s">
        <v>442</v>
      </c>
      <c r="C149" s="4">
        <v>14.3</v>
      </c>
      <c r="D149" s="4">
        <v>100.55</v>
      </c>
      <c r="E149" s="4" t="s">
        <v>437</v>
      </c>
      <c r="F149" t="s">
        <v>463</v>
      </c>
    </row>
    <row r="150" spans="1:6" x14ac:dyDescent="0.3">
      <c r="A150" s="4" t="s">
        <v>199</v>
      </c>
      <c r="B150" s="3" t="s">
        <v>452</v>
      </c>
      <c r="C150" s="4" t="s">
        <v>459</v>
      </c>
      <c r="D150" s="4" t="s">
        <v>459</v>
      </c>
      <c r="E150" s="4" t="s">
        <v>438</v>
      </c>
      <c r="F150" t="s">
        <v>464</v>
      </c>
    </row>
    <row r="151" spans="1:6" x14ac:dyDescent="0.3">
      <c r="A151" s="4" t="s">
        <v>305</v>
      </c>
      <c r="B151" s="3" t="s">
        <v>452</v>
      </c>
      <c r="C151" s="4" t="s">
        <v>459</v>
      </c>
      <c r="D151" s="4" t="s">
        <v>459</v>
      </c>
      <c r="E151" s="4" t="s">
        <v>437</v>
      </c>
      <c r="F151" t="s">
        <v>465</v>
      </c>
    </row>
    <row r="152" spans="1:6" x14ac:dyDescent="0.3">
      <c r="A152" s="4" t="s">
        <v>200</v>
      </c>
      <c r="B152" s="3" t="s">
        <v>452</v>
      </c>
      <c r="C152" s="4" t="s">
        <v>459</v>
      </c>
      <c r="D152" s="4" t="s">
        <v>459</v>
      </c>
      <c r="E152" s="4" t="s">
        <v>438</v>
      </c>
      <c r="F152" t="s">
        <v>464</v>
      </c>
    </row>
    <row r="153" spans="1:6" x14ac:dyDescent="0.3">
      <c r="A153" s="4" t="s">
        <v>70</v>
      </c>
      <c r="B153" s="3" t="s">
        <v>452</v>
      </c>
      <c r="C153" s="4" t="s">
        <v>459</v>
      </c>
      <c r="D153" s="4" t="s">
        <v>459</v>
      </c>
      <c r="E153" s="4" t="s">
        <v>438</v>
      </c>
      <c r="F153" t="s">
        <v>463</v>
      </c>
    </row>
    <row r="154" spans="1:6" x14ac:dyDescent="0.3">
      <c r="A154" s="4" t="s">
        <v>71</v>
      </c>
      <c r="B154" s="3" t="s">
        <v>452</v>
      </c>
      <c r="C154" s="4" t="s">
        <v>459</v>
      </c>
      <c r="D154" s="4" t="s">
        <v>459</v>
      </c>
      <c r="E154" s="4" t="s">
        <v>438</v>
      </c>
      <c r="F154" t="s">
        <v>463</v>
      </c>
    </row>
    <row r="155" spans="1:6" x14ac:dyDescent="0.3">
      <c r="A155" s="4" t="s">
        <v>72</v>
      </c>
      <c r="B155" s="3" t="s">
        <v>452</v>
      </c>
      <c r="C155" s="4" t="s">
        <v>459</v>
      </c>
      <c r="D155" s="4" t="s">
        <v>459</v>
      </c>
      <c r="E155" s="4" t="s">
        <v>437</v>
      </c>
      <c r="F155" t="s">
        <v>463</v>
      </c>
    </row>
    <row r="156" spans="1:6" x14ac:dyDescent="0.3">
      <c r="A156" s="4" t="s">
        <v>306</v>
      </c>
      <c r="B156" s="3" t="s">
        <v>452</v>
      </c>
      <c r="C156" s="4" t="s">
        <v>459</v>
      </c>
      <c r="D156" s="4" t="s">
        <v>459</v>
      </c>
      <c r="E156" s="4" t="s">
        <v>437</v>
      </c>
      <c r="F156" t="s">
        <v>465</v>
      </c>
    </row>
    <row r="157" spans="1:6" x14ac:dyDescent="0.3">
      <c r="A157" s="4" t="s">
        <v>307</v>
      </c>
      <c r="B157" s="3" t="s">
        <v>442</v>
      </c>
      <c r="C157" s="4">
        <v>15</v>
      </c>
      <c r="D157" s="4">
        <v>100</v>
      </c>
      <c r="E157" s="4" t="s">
        <v>437</v>
      </c>
      <c r="F157" t="s">
        <v>465</v>
      </c>
    </row>
    <row r="158" spans="1:6" x14ac:dyDescent="0.3">
      <c r="A158" s="4" t="s">
        <v>73</v>
      </c>
      <c r="B158" s="3" t="s">
        <v>442</v>
      </c>
      <c r="C158" s="4">
        <v>15</v>
      </c>
      <c r="D158" s="4">
        <v>100</v>
      </c>
      <c r="E158" s="4" t="s">
        <v>437</v>
      </c>
      <c r="F158" t="s">
        <v>463</v>
      </c>
    </row>
    <row r="159" spans="1:6" x14ac:dyDescent="0.3">
      <c r="A159" s="4" t="s">
        <v>74</v>
      </c>
      <c r="B159" s="3" t="s">
        <v>442</v>
      </c>
      <c r="C159" s="4">
        <v>15</v>
      </c>
      <c r="D159" s="4">
        <v>100</v>
      </c>
      <c r="E159" s="4" t="s">
        <v>437</v>
      </c>
      <c r="F159" t="s">
        <v>463</v>
      </c>
    </row>
    <row r="160" spans="1:6" x14ac:dyDescent="0.3">
      <c r="A160" s="4" t="s">
        <v>75</v>
      </c>
      <c r="B160" s="3" t="s">
        <v>440</v>
      </c>
      <c r="C160" s="4">
        <v>20.46</v>
      </c>
      <c r="D160" s="4">
        <v>85.88</v>
      </c>
      <c r="E160" s="4" t="s">
        <v>437</v>
      </c>
      <c r="F160" t="s">
        <v>463</v>
      </c>
    </row>
    <row r="161" spans="1:6" x14ac:dyDescent="0.3">
      <c r="A161" s="4" t="s">
        <v>76</v>
      </c>
      <c r="B161" s="3" t="s">
        <v>440</v>
      </c>
      <c r="C161" s="4">
        <v>26.92</v>
      </c>
      <c r="D161" s="4">
        <v>75.819999999999993</v>
      </c>
      <c r="E161" s="4" t="s">
        <v>437</v>
      </c>
      <c r="F161" t="s">
        <v>463</v>
      </c>
    </row>
    <row r="162" spans="1:6" x14ac:dyDescent="0.3">
      <c r="A162" s="4" t="s">
        <v>77</v>
      </c>
      <c r="B162" s="3" t="s">
        <v>440</v>
      </c>
      <c r="C162" s="4">
        <v>26.92</v>
      </c>
      <c r="D162" s="4">
        <v>75.819999999999993</v>
      </c>
      <c r="E162" s="4" t="s">
        <v>438</v>
      </c>
      <c r="F162" t="s">
        <v>463</v>
      </c>
    </row>
    <row r="163" spans="1:6" x14ac:dyDescent="0.3">
      <c r="A163" s="4" t="s">
        <v>78</v>
      </c>
      <c r="B163" s="3" t="s">
        <v>440</v>
      </c>
      <c r="C163" s="4">
        <v>26.92</v>
      </c>
      <c r="D163" s="4">
        <v>75.819999999999993</v>
      </c>
      <c r="E163" s="4" t="s">
        <v>437</v>
      </c>
      <c r="F163" t="s">
        <v>463</v>
      </c>
    </row>
    <row r="164" spans="1:6" x14ac:dyDescent="0.3">
      <c r="A164" s="4" t="s">
        <v>308</v>
      </c>
      <c r="B164" s="3" t="s">
        <v>440</v>
      </c>
      <c r="C164" s="4">
        <v>26.92</v>
      </c>
      <c r="D164" s="4">
        <v>75.819999999999993</v>
      </c>
      <c r="E164" s="4" t="s">
        <v>437</v>
      </c>
      <c r="F164" t="s">
        <v>465</v>
      </c>
    </row>
    <row r="165" spans="1:6" x14ac:dyDescent="0.3">
      <c r="A165" s="4" t="s">
        <v>79</v>
      </c>
      <c r="B165" s="3" t="s">
        <v>440</v>
      </c>
      <c r="C165" s="4">
        <v>26.92</v>
      </c>
      <c r="D165" s="4">
        <v>75.819999999999993</v>
      </c>
      <c r="E165" s="4" t="s">
        <v>437</v>
      </c>
      <c r="F165" t="s">
        <v>463</v>
      </c>
    </row>
    <row r="166" spans="1:6" x14ac:dyDescent="0.3">
      <c r="A166" s="4" t="s">
        <v>80</v>
      </c>
      <c r="B166" s="3" t="s">
        <v>440</v>
      </c>
      <c r="C166" s="4">
        <v>26.92</v>
      </c>
      <c r="D166" s="4">
        <v>75.819999999999993</v>
      </c>
      <c r="E166" s="4" t="s">
        <v>437</v>
      </c>
      <c r="F166" t="s">
        <v>463</v>
      </c>
    </row>
    <row r="167" spans="1:6" x14ac:dyDescent="0.3">
      <c r="A167" s="4" t="s">
        <v>201</v>
      </c>
      <c r="B167" s="3" t="s">
        <v>440</v>
      </c>
      <c r="C167" s="4">
        <v>26.92</v>
      </c>
      <c r="D167" s="4">
        <v>75.819999999999993</v>
      </c>
      <c r="E167" s="4" t="s">
        <v>438</v>
      </c>
      <c r="F167" t="s">
        <v>464</v>
      </c>
    </row>
    <row r="168" spans="1:6" x14ac:dyDescent="0.3">
      <c r="A168" s="4" t="s">
        <v>81</v>
      </c>
      <c r="B168" s="3" t="s">
        <v>440</v>
      </c>
      <c r="C168" s="4">
        <v>26.92</v>
      </c>
      <c r="D168" s="4">
        <v>75.819999999999993</v>
      </c>
      <c r="E168" s="4" t="s">
        <v>437</v>
      </c>
      <c r="F168" t="s">
        <v>463</v>
      </c>
    </row>
    <row r="169" spans="1:6" x14ac:dyDescent="0.3">
      <c r="A169" s="4" t="s">
        <v>309</v>
      </c>
      <c r="B169" s="3" t="s">
        <v>440</v>
      </c>
      <c r="C169" s="4">
        <v>26.92</v>
      </c>
      <c r="D169" s="4">
        <v>75.819999999999993</v>
      </c>
      <c r="E169" s="4" t="s">
        <v>438</v>
      </c>
      <c r="F169" t="s">
        <v>465</v>
      </c>
    </row>
    <row r="170" spans="1:6" x14ac:dyDescent="0.3">
      <c r="A170" s="4" t="s">
        <v>82</v>
      </c>
      <c r="B170" s="3" t="s">
        <v>440</v>
      </c>
      <c r="C170" s="4">
        <v>26.92</v>
      </c>
      <c r="D170" s="4">
        <v>75.819999999999993</v>
      </c>
      <c r="E170" s="4" t="s">
        <v>438</v>
      </c>
      <c r="F170" t="s">
        <v>463</v>
      </c>
    </row>
    <row r="171" spans="1:6" x14ac:dyDescent="0.3">
      <c r="A171" s="4" t="s">
        <v>310</v>
      </c>
      <c r="B171" s="3" t="s">
        <v>440</v>
      </c>
      <c r="C171" s="4">
        <v>26.92</v>
      </c>
      <c r="D171" s="4">
        <v>75.819999999999993</v>
      </c>
      <c r="E171" s="4" t="s">
        <v>438</v>
      </c>
      <c r="F171" t="s">
        <v>465</v>
      </c>
    </row>
    <row r="172" spans="1:6" x14ac:dyDescent="0.3">
      <c r="A172" s="4" t="s">
        <v>83</v>
      </c>
      <c r="B172" s="3" t="s">
        <v>440</v>
      </c>
      <c r="C172" s="4">
        <v>18.399999999999999</v>
      </c>
      <c r="D172" s="4">
        <v>81.680000000000007</v>
      </c>
      <c r="E172" s="4" t="s">
        <v>437</v>
      </c>
      <c r="F172" t="s">
        <v>463</v>
      </c>
    </row>
    <row r="173" spans="1:6" x14ac:dyDescent="0.3">
      <c r="A173" s="4" t="s">
        <v>84</v>
      </c>
      <c r="B173" s="3" t="s">
        <v>440</v>
      </c>
      <c r="C173" s="4">
        <v>18.399999999999999</v>
      </c>
      <c r="D173" s="4">
        <v>81.680000000000007</v>
      </c>
      <c r="E173" s="4" t="s">
        <v>438</v>
      </c>
      <c r="F173" t="s">
        <v>463</v>
      </c>
    </row>
    <row r="174" spans="1:6" x14ac:dyDescent="0.3">
      <c r="A174" s="4" t="s">
        <v>85</v>
      </c>
      <c r="B174" s="3" t="s">
        <v>440</v>
      </c>
      <c r="C174" s="4">
        <v>18.399999999999999</v>
      </c>
      <c r="D174" s="4">
        <v>81.680000000000007</v>
      </c>
      <c r="E174" s="4" t="s">
        <v>438</v>
      </c>
      <c r="F174" t="s">
        <v>463</v>
      </c>
    </row>
    <row r="175" spans="1:6" x14ac:dyDescent="0.3">
      <c r="A175" s="4" t="s">
        <v>86</v>
      </c>
      <c r="B175" s="3" t="s">
        <v>440</v>
      </c>
      <c r="C175" s="4">
        <v>18.399999999999999</v>
      </c>
      <c r="D175" s="4">
        <v>81.680000000000007</v>
      </c>
      <c r="E175" s="4" t="s">
        <v>437</v>
      </c>
      <c r="F175" t="s">
        <v>463</v>
      </c>
    </row>
    <row r="176" spans="1:6" x14ac:dyDescent="0.3">
      <c r="A176" s="4" t="s">
        <v>87</v>
      </c>
      <c r="B176" s="3" t="s">
        <v>440</v>
      </c>
      <c r="C176" s="4">
        <v>20.27</v>
      </c>
      <c r="D176" s="4">
        <v>81.5</v>
      </c>
      <c r="E176" s="4" t="s">
        <v>437</v>
      </c>
      <c r="F176" t="s">
        <v>463</v>
      </c>
    </row>
    <row r="177" spans="1:6" x14ac:dyDescent="0.3">
      <c r="A177" s="4" t="s">
        <v>88</v>
      </c>
      <c r="B177" s="3" t="s">
        <v>440</v>
      </c>
      <c r="C177" s="4">
        <v>20.27</v>
      </c>
      <c r="D177" s="4">
        <v>81.5</v>
      </c>
      <c r="E177" s="4" t="s">
        <v>437</v>
      </c>
      <c r="F177" t="s">
        <v>463</v>
      </c>
    </row>
    <row r="178" spans="1:6" x14ac:dyDescent="0.3">
      <c r="A178" s="4" t="s">
        <v>89</v>
      </c>
      <c r="B178" s="3" t="s">
        <v>440</v>
      </c>
      <c r="C178" s="4">
        <v>20.27</v>
      </c>
      <c r="D178" s="4">
        <v>81.5</v>
      </c>
      <c r="E178" s="4" t="s">
        <v>437</v>
      </c>
      <c r="F178" t="s">
        <v>463</v>
      </c>
    </row>
    <row r="179" spans="1:6" x14ac:dyDescent="0.3">
      <c r="A179" s="4" t="s">
        <v>311</v>
      </c>
      <c r="B179" s="3" t="s">
        <v>440</v>
      </c>
      <c r="C179" s="4">
        <v>20.27</v>
      </c>
      <c r="D179" s="4">
        <v>81.5</v>
      </c>
      <c r="E179" s="4" t="s">
        <v>437</v>
      </c>
      <c r="F179" t="s">
        <v>465</v>
      </c>
    </row>
    <row r="180" spans="1:6" x14ac:dyDescent="0.3">
      <c r="A180" s="4" t="s">
        <v>90</v>
      </c>
      <c r="B180" s="3" t="s">
        <v>440</v>
      </c>
      <c r="C180" s="4">
        <v>21.25</v>
      </c>
      <c r="D180" s="4">
        <v>81.63</v>
      </c>
      <c r="E180" s="4" t="s">
        <v>438</v>
      </c>
      <c r="F180" t="s">
        <v>463</v>
      </c>
    </row>
    <row r="181" spans="1:6" x14ac:dyDescent="0.3">
      <c r="A181" s="4" t="s">
        <v>91</v>
      </c>
      <c r="B181" s="3" t="s">
        <v>440</v>
      </c>
      <c r="C181" s="4">
        <v>21.25</v>
      </c>
      <c r="D181" s="4">
        <v>81.63</v>
      </c>
      <c r="E181" s="4" t="s">
        <v>437</v>
      </c>
      <c r="F181" t="s">
        <v>463</v>
      </c>
    </row>
    <row r="182" spans="1:6" x14ac:dyDescent="0.3">
      <c r="A182" s="4" t="s">
        <v>312</v>
      </c>
      <c r="B182" s="3" t="s">
        <v>440</v>
      </c>
      <c r="C182" s="4">
        <v>21.25</v>
      </c>
      <c r="D182" s="4">
        <v>81.63</v>
      </c>
      <c r="E182" s="4" t="s">
        <v>437</v>
      </c>
      <c r="F182" t="s">
        <v>465</v>
      </c>
    </row>
    <row r="183" spans="1:6" x14ac:dyDescent="0.3">
      <c r="A183" s="4" t="s">
        <v>92</v>
      </c>
      <c r="B183" s="3" t="s">
        <v>440</v>
      </c>
      <c r="C183" s="4">
        <v>21.18</v>
      </c>
      <c r="D183" s="4">
        <v>81.36</v>
      </c>
      <c r="E183" s="4" t="s">
        <v>437</v>
      </c>
      <c r="F183" t="s">
        <v>463</v>
      </c>
    </row>
    <row r="184" spans="1:6" x14ac:dyDescent="0.3">
      <c r="A184" s="4" t="s">
        <v>313</v>
      </c>
      <c r="B184" s="3" t="s">
        <v>440</v>
      </c>
      <c r="C184" s="4">
        <v>19.95</v>
      </c>
      <c r="D184" s="4">
        <v>79.3</v>
      </c>
      <c r="E184" s="4" t="s">
        <v>438</v>
      </c>
      <c r="F184" t="s">
        <v>465</v>
      </c>
    </row>
    <row r="185" spans="1:6" x14ac:dyDescent="0.3">
      <c r="A185" s="4" t="s">
        <v>202</v>
      </c>
      <c r="B185" s="3" t="s">
        <v>440</v>
      </c>
      <c r="C185" s="4">
        <v>17</v>
      </c>
      <c r="D185" s="4">
        <v>81.8</v>
      </c>
      <c r="E185" s="4" t="s">
        <v>437</v>
      </c>
      <c r="F185" t="s">
        <v>464</v>
      </c>
    </row>
    <row r="186" spans="1:6" x14ac:dyDescent="0.3">
      <c r="A186" s="4" t="s">
        <v>314</v>
      </c>
      <c r="B186" s="3" t="s">
        <v>440</v>
      </c>
      <c r="C186" s="4">
        <v>12.31</v>
      </c>
      <c r="D186" s="4">
        <v>76.64</v>
      </c>
      <c r="E186" s="4" t="s">
        <v>437</v>
      </c>
      <c r="F186" t="s">
        <v>465</v>
      </c>
    </row>
    <row r="187" spans="1:6" x14ac:dyDescent="0.3">
      <c r="A187" s="4" t="s">
        <v>315</v>
      </c>
      <c r="B187" s="3" t="s">
        <v>440</v>
      </c>
      <c r="C187" s="4">
        <v>12.36</v>
      </c>
      <c r="D187" s="4">
        <v>76.63</v>
      </c>
      <c r="E187" s="4" t="s">
        <v>437</v>
      </c>
      <c r="F187" t="s">
        <v>465</v>
      </c>
    </row>
    <row r="188" spans="1:6" x14ac:dyDescent="0.3">
      <c r="A188" s="4" t="s">
        <v>316</v>
      </c>
      <c r="B188" s="3" t="s">
        <v>440</v>
      </c>
      <c r="C188" s="4">
        <v>12.31</v>
      </c>
      <c r="D188" s="4">
        <v>76.66</v>
      </c>
      <c r="E188" s="4" t="s">
        <v>437</v>
      </c>
      <c r="F188" t="s">
        <v>465</v>
      </c>
    </row>
    <row r="189" spans="1:6" x14ac:dyDescent="0.3">
      <c r="A189" s="4" t="s">
        <v>93</v>
      </c>
      <c r="B189" s="3" t="s">
        <v>442</v>
      </c>
      <c r="C189" s="4">
        <v>15</v>
      </c>
      <c r="D189" s="4">
        <v>100</v>
      </c>
      <c r="E189" s="4" t="s">
        <v>437</v>
      </c>
      <c r="F189" t="s">
        <v>463</v>
      </c>
    </row>
    <row r="190" spans="1:6" x14ac:dyDescent="0.3">
      <c r="A190" s="4" t="s">
        <v>94</v>
      </c>
      <c r="B190" s="3" t="s">
        <v>442</v>
      </c>
      <c r="C190" s="4">
        <v>15</v>
      </c>
      <c r="D190" s="4">
        <v>100</v>
      </c>
      <c r="E190" s="4" t="s">
        <v>438</v>
      </c>
      <c r="F190" t="s">
        <v>463</v>
      </c>
    </row>
    <row r="191" spans="1:6" x14ac:dyDescent="0.3">
      <c r="A191" s="4" t="s">
        <v>203</v>
      </c>
      <c r="B191" s="3" t="s">
        <v>442</v>
      </c>
      <c r="C191" s="4">
        <v>15</v>
      </c>
      <c r="D191" s="4">
        <v>100</v>
      </c>
      <c r="E191" s="4" t="s">
        <v>437</v>
      </c>
      <c r="F191" t="s">
        <v>464</v>
      </c>
    </row>
    <row r="192" spans="1:6" x14ac:dyDescent="0.3">
      <c r="A192" s="4" t="s">
        <v>95</v>
      </c>
      <c r="B192" s="3" t="s">
        <v>442</v>
      </c>
      <c r="C192" s="4">
        <v>15</v>
      </c>
      <c r="D192" s="4">
        <v>100</v>
      </c>
      <c r="E192" s="4" t="s">
        <v>437</v>
      </c>
      <c r="F192" t="s">
        <v>463</v>
      </c>
    </row>
    <row r="193" spans="1:6" x14ac:dyDescent="0.3">
      <c r="A193" s="4" t="s">
        <v>96</v>
      </c>
      <c r="B193" s="3" t="s">
        <v>442</v>
      </c>
      <c r="C193" s="4">
        <v>15</v>
      </c>
      <c r="D193" s="4">
        <v>100</v>
      </c>
      <c r="E193" s="4" t="s">
        <v>438</v>
      </c>
      <c r="F193" t="s">
        <v>463</v>
      </c>
    </row>
    <row r="194" spans="1:6" x14ac:dyDescent="0.3">
      <c r="A194" s="4" t="s">
        <v>97</v>
      </c>
      <c r="B194" s="3" t="s">
        <v>442</v>
      </c>
      <c r="C194" s="4">
        <v>15</v>
      </c>
      <c r="D194" s="4">
        <v>100</v>
      </c>
      <c r="E194" s="4" t="s">
        <v>438</v>
      </c>
      <c r="F194" t="s">
        <v>463</v>
      </c>
    </row>
    <row r="195" spans="1:6" x14ac:dyDescent="0.3">
      <c r="A195" s="4" t="s">
        <v>204</v>
      </c>
      <c r="B195" s="3" t="s">
        <v>442</v>
      </c>
      <c r="C195" s="4">
        <v>15</v>
      </c>
      <c r="D195" s="4">
        <v>100</v>
      </c>
      <c r="E195" s="4" t="s">
        <v>437</v>
      </c>
      <c r="F195" t="s">
        <v>464</v>
      </c>
    </row>
    <row r="196" spans="1:6" x14ac:dyDescent="0.3">
      <c r="A196" s="4" t="s">
        <v>98</v>
      </c>
      <c r="B196" s="3" t="s">
        <v>453</v>
      </c>
      <c r="C196" s="4">
        <v>23.71</v>
      </c>
      <c r="D196" s="4">
        <v>90.41</v>
      </c>
      <c r="E196" s="4" t="s">
        <v>437</v>
      </c>
      <c r="F196" t="s">
        <v>463</v>
      </c>
    </row>
    <row r="197" spans="1:6" x14ac:dyDescent="0.3">
      <c r="A197" s="4" t="s">
        <v>317</v>
      </c>
      <c r="B197" s="3" t="s">
        <v>441</v>
      </c>
      <c r="C197" s="4">
        <v>6.93</v>
      </c>
      <c r="D197" s="4">
        <v>79.95</v>
      </c>
      <c r="E197" s="4" t="s">
        <v>437</v>
      </c>
      <c r="F197" t="s">
        <v>465</v>
      </c>
    </row>
    <row r="198" spans="1:6" x14ac:dyDescent="0.3">
      <c r="A198" s="4" t="s">
        <v>99</v>
      </c>
      <c r="B198" s="3" t="s">
        <v>441</v>
      </c>
      <c r="C198" s="4">
        <v>6.93</v>
      </c>
      <c r="D198" s="4">
        <v>79.95</v>
      </c>
      <c r="E198" s="4" t="s">
        <v>438</v>
      </c>
      <c r="F198" t="s">
        <v>463</v>
      </c>
    </row>
    <row r="199" spans="1:6" x14ac:dyDescent="0.3">
      <c r="A199" s="4" t="s">
        <v>318</v>
      </c>
      <c r="B199" s="3" t="s">
        <v>441</v>
      </c>
      <c r="C199" s="4">
        <v>6.93</v>
      </c>
      <c r="D199" s="4">
        <v>79.95</v>
      </c>
      <c r="E199" s="4" t="s">
        <v>437</v>
      </c>
      <c r="F199" t="s">
        <v>465</v>
      </c>
    </row>
    <row r="200" spans="1:6" x14ac:dyDescent="0.3">
      <c r="A200" s="4" t="s">
        <v>319</v>
      </c>
      <c r="B200" s="3" t="s">
        <v>441</v>
      </c>
      <c r="C200" s="4">
        <v>6.93</v>
      </c>
      <c r="D200" s="4">
        <v>79.95</v>
      </c>
      <c r="E200" s="4" t="s">
        <v>437</v>
      </c>
      <c r="F200" t="s">
        <v>465</v>
      </c>
    </row>
    <row r="201" spans="1:6" x14ac:dyDescent="0.3">
      <c r="A201" s="4" t="s">
        <v>205</v>
      </c>
      <c r="B201" s="3" t="s">
        <v>441</v>
      </c>
      <c r="C201" s="4">
        <v>6.93</v>
      </c>
      <c r="D201" s="4">
        <v>79.95</v>
      </c>
      <c r="E201" s="4" t="s">
        <v>437</v>
      </c>
      <c r="F201" t="s">
        <v>464</v>
      </c>
    </row>
    <row r="202" spans="1:6" x14ac:dyDescent="0.3">
      <c r="A202" s="4" t="s">
        <v>320</v>
      </c>
      <c r="B202" s="3" t="s">
        <v>441</v>
      </c>
      <c r="C202" s="4">
        <v>6.93</v>
      </c>
      <c r="D202" s="4">
        <v>79.95</v>
      </c>
      <c r="E202" s="4" t="s">
        <v>437</v>
      </c>
      <c r="F202" t="s">
        <v>465</v>
      </c>
    </row>
    <row r="203" spans="1:6" x14ac:dyDescent="0.3">
      <c r="A203" s="4" t="s">
        <v>321</v>
      </c>
      <c r="B203" s="3" t="s">
        <v>441</v>
      </c>
      <c r="C203" s="4">
        <v>6.93</v>
      </c>
      <c r="D203" s="4">
        <v>79.95</v>
      </c>
      <c r="E203" s="4" t="s">
        <v>437</v>
      </c>
      <c r="F203" t="s">
        <v>465</v>
      </c>
    </row>
    <row r="204" spans="1:6" x14ac:dyDescent="0.3">
      <c r="A204" s="4" t="s">
        <v>100</v>
      </c>
      <c r="B204" s="3" t="s">
        <v>453</v>
      </c>
      <c r="C204" s="4">
        <v>23.71</v>
      </c>
      <c r="D204" s="4">
        <v>90.41</v>
      </c>
      <c r="E204" s="4" t="s">
        <v>437</v>
      </c>
      <c r="F204" t="s">
        <v>463</v>
      </c>
    </row>
    <row r="205" spans="1:6" x14ac:dyDescent="0.3">
      <c r="A205" s="4" t="s">
        <v>101</v>
      </c>
      <c r="B205" s="3" t="s">
        <v>453</v>
      </c>
      <c r="C205" s="4">
        <v>23.71</v>
      </c>
      <c r="D205" s="4">
        <v>90.41</v>
      </c>
      <c r="E205" s="4" t="s">
        <v>437</v>
      </c>
      <c r="F205" t="s">
        <v>463</v>
      </c>
    </row>
    <row r="206" spans="1:6" x14ac:dyDescent="0.3">
      <c r="A206" s="4" t="s">
        <v>102</v>
      </c>
      <c r="B206" s="3" t="s">
        <v>453</v>
      </c>
      <c r="C206" s="4">
        <v>23.71</v>
      </c>
      <c r="D206" s="4">
        <v>90.41</v>
      </c>
      <c r="E206" s="4" t="s">
        <v>437</v>
      </c>
      <c r="F206" t="s">
        <v>463</v>
      </c>
    </row>
    <row r="207" spans="1:6" x14ac:dyDescent="0.3">
      <c r="A207" s="4" t="s">
        <v>103</v>
      </c>
      <c r="B207" s="3" t="s">
        <v>453</v>
      </c>
      <c r="C207" s="4">
        <v>23.71</v>
      </c>
      <c r="D207" s="4">
        <v>90.41</v>
      </c>
      <c r="E207" s="4" t="s">
        <v>437</v>
      </c>
      <c r="F207" t="s">
        <v>463</v>
      </c>
    </row>
    <row r="208" spans="1:6" x14ac:dyDescent="0.3">
      <c r="A208" s="4" t="s">
        <v>104</v>
      </c>
      <c r="B208" s="3" t="s">
        <v>453</v>
      </c>
      <c r="C208" s="4">
        <v>23.71</v>
      </c>
      <c r="D208" s="4">
        <v>90.41</v>
      </c>
      <c r="E208" s="4" t="s">
        <v>437</v>
      </c>
      <c r="F208" t="s">
        <v>463</v>
      </c>
    </row>
    <row r="209" spans="1:6" x14ac:dyDescent="0.3">
      <c r="A209" s="4" t="s">
        <v>105</v>
      </c>
      <c r="B209" s="3" t="s">
        <v>453</v>
      </c>
      <c r="C209" s="4">
        <v>23.71</v>
      </c>
      <c r="D209" s="4">
        <v>90.41</v>
      </c>
      <c r="E209" s="4" t="s">
        <v>437</v>
      </c>
      <c r="F209" t="s">
        <v>463</v>
      </c>
    </row>
    <row r="210" spans="1:6" x14ac:dyDescent="0.3">
      <c r="A210" s="4" t="s">
        <v>106</v>
      </c>
      <c r="B210" s="3" t="s">
        <v>453</v>
      </c>
      <c r="C210" s="4">
        <v>23.71</v>
      </c>
      <c r="D210" s="4">
        <v>90.41</v>
      </c>
      <c r="E210" s="4" t="s">
        <v>438</v>
      </c>
      <c r="F210" t="s">
        <v>463</v>
      </c>
    </row>
    <row r="211" spans="1:6" x14ac:dyDescent="0.3">
      <c r="A211" s="4" t="s">
        <v>107</v>
      </c>
      <c r="B211" s="3" t="s">
        <v>453</v>
      </c>
      <c r="C211" s="4">
        <v>23.71</v>
      </c>
      <c r="D211" s="4">
        <v>90.41</v>
      </c>
      <c r="E211" s="4" t="s">
        <v>438</v>
      </c>
      <c r="F211" t="s">
        <v>463</v>
      </c>
    </row>
    <row r="212" spans="1:6" x14ac:dyDescent="0.3">
      <c r="A212" s="4" t="s">
        <v>108</v>
      </c>
      <c r="B212" s="3" t="s">
        <v>442</v>
      </c>
      <c r="C212" s="4">
        <v>13.92</v>
      </c>
      <c r="D212" s="4">
        <v>100.59</v>
      </c>
      <c r="E212" s="4" t="s">
        <v>437</v>
      </c>
      <c r="F212" t="s">
        <v>463</v>
      </c>
    </row>
    <row r="213" spans="1:6" x14ac:dyDescent="0.3">
      <c r="A213" s="4" t="s">
        <v>109</v>
      </c>
      <c r="B213" s="3" t="s">
        <v>452</v>
      </c>
      <c r="C213" s="4" t="s">
        <v>459</v>
      </c>
      <c r="D213" s="4" t="s">
        <v>459</v>
      </c>
      <c r="E213" s="4" t="s">
        <v>438</v>
      </c>
      <c r="F213" t="s">
        <v>463</v>
      </c>
    </row>
    <row r="214" spans="1:6" x14ac:dyDescent="0.3">
      <c r="A214" s="4" t="s">
        <v>322</v>
      </c>
      <c r="B214" s="3" t="s">
        <v>452</v>
      </c>
      <c r="C214" s="4" t="s">
        <v>459</v>
      </c>
      <c r="D214" s="4" t="s">
        <v>459</v>
      </c>
      <c r="E214" s="4" t="s">
        <v>437</v>
      </c>
      <c r="F214" t="s">
        <v>465</v>
      </c>
    </row>
    <row r="215" spans="1:6" x14ac:dyDescent="0.3">
      <c r="A215" s="4" t="s">
        <v>206</v>
      </c>
      <c r="B215" s="3" t="s">
        <v>442</v>
      </c>
      <c r="C215" s="4">
        <v>19.559999999999999</v>
      </c>
      <c r="D215" s="4">
        <v>99.7</v>
      </c>
      <c r="E215" s="4" t="s">
        <v>437</v>
      </c>
      <c r="F215" t="s">
        <v>464</v>
      </c>
    </row>
    <row r="216" spans="1:6" x14ac:dyDescent="0.3">
      <c r="A216" s="4" t="s">
        <v>207</v>
      </c>
      <c r="B216" s="3" t="s">
        <v>442</v>
      </c>
      <c r="C216" s="4">
        <v>19.559999999999999</v>
      </c>
      <c r="D216" s="4">
        <v>99.7</v>
      </c>
      <c r="E216" s="4" t="s">
        <v>437</v>
      </c>
      <c r="F216" t="s">
        <v>464</v>
      </c>
    </row>
    <row r="217" spans="1:6" x14ac:dyDescent="0.3">
      <c r="A217" s="4" t="s">
        <v>110</v>
      </c>
      <c r="B217" s="3" t="s">
        <v>442</v>
      </c>
      <c r="C217" s="4">
        <v>20.28</v>
      </c>
      <c r="D217" s="4">
        <v>100.09</v>
      </c>
      <c r="E217" s="4" t="s">
        <v>438</v>
      </c>
      <c r="F217" t="s">
        <v>463</v>
      </c>
    </row>
    <row r="218" spans="1:6" x14ac:dyDescent="0.3">
      <c r="A218" s="4" t="s">
        <v>111</v>
      </c>
      <c r="B218" s="3" t="s">
        <v>442</v>
      </c>
      <c r="C218" s="4">
        <v>19.75</v>
      </c>
      <c r="D218" s="4">
        <v>99.73</v>
      </c>
      <c r="E218" s="4" t="s">
        <v>437</v>
      </c>
      <c r="F218" t="s">
        <v>463</v>
      </c>
    </row>
    <row r="219" spans="1:6" x14ac:dyDescent="0.3">
      <c r="A219" s="4" t="s">
        <v>208</v>
      </c>
      <c r="B219" s="3" t="s">
        <v>442</v>
      </c>
      <c r="C219" s="4">
        <v>19.64</v>
      </c>
      <c r="D219" s="4">
        <v>99.52</v>
      </c>
      <c r="E219" s="4" t="s">
        <v>437</v>
      </c>
      <c r="F219" t="s">
        <v>464</v>
      </c>
    </row>
    <row r="220" spans="1:6" x14ac:dyDescent="0.3">
      <c r="A220" s="4" t="s">
        <v>209</v>
      </c>
      <c r="B220" s="3" t="s">
        <v>442</v>
      </c>
      <c r="C220" s="4">
        <v>18.350000000000001</v>
      </c>
      <c r="D220" s="4">
        <v>99.53</v>
      </c>
      <c r="E220" s="4" t="s">
        <v>437</v>
      </c>
      <c r="F220" t="s">
        <v>464</v>
      </c>
    </row>
    <row r="221" spans="1:6" x14ac:dyDescent="0.3">
      <c r="A221" s="4" t="s">
        <v>210</v>
      </c>
      <c r="B221" s="3" t="s">
        <v>442</v>
      </c>
      <c r="C221" s="4">
        <v>17.53</v>
      </c>
      <c r="D221" s="4">
        <v>100.12</v>
      </c>
      <c r="E221" s="4" t="s">
        <v>437</v>
      </c>
      <c r="F221" t="s">
        <v>464</v>
      </c>
    </row>
    <row r="222" spans="1:6" x14ac:dyDescent="0.3">
      <c r="A222" s="4" t="s">
        <v>211</v>
      </c>
      <c r="B222" s="3" t="s">
        <v>442</v>
      </c>
      <c r="C222" s="4">
        <v>17.52</v>
      </c>
      <c r="D222" s="4">
        <v>100.12</v>
      </c>
      <c r="E222" s="4" t="s">
        <v>437</v>
      </c>
      <c r="F222" t="s">
        <v>464</v>
      </c>
    </row>
    <row r="223" spans="1:6" x14ac:dyDescent="0.3">
      <c r="A223" s="4" t="s">
        <v>212</v>
      </c>
      <c r="B223" s="3" t="s">
        <v>442</v>
      </c>
      <c r="C223" s="4">
        <v>16.82</v>
      </c>
      <c r="D223" s="4">
        <v>100.34</v>
      </c>
      <c r="E223" s="4" t="s">
        <v>437</v>
      </c>
      <c r="F223" t="s">
        <v>464</v>
      </c>
    </row>
    <row r="224" spans="1:6" x14ac:dyDescent="0.3">
      <c r="A224" s="4" t="s">
        <v>112</v>
      </c>
      <c r="B224" s="3" t="s">
        <v>442</v>
      </c>
      <c r="C224" s="4">
        <v>14.56</v>
      </c>
      <c r="D224" s="4">
        <v>100.98</v>
      </c>
      <c r="E224" s="4" t="s">
        <v>437</v>
      </c>
      <c r="F224" t="s">
        <v>463</v>
      </c>
    </row>
    <row r="225" spans="1:6" x14ac:dyDescent="0.3">
      <c r="A225" s="4" t="s">
        <v>113</v>
      </c>
      <c r="B225" s="3" t="s">
        <v>442</v>
      </c>
      <c r="C225" s="4">
        <v>14.57</v>
      </c>
      <c r="D225" s="4">
        <v>100.99</v>
      </c>
      <c r="E225" s="4" t="s">
        <v>437</v>
      </c>
      <c r="F225" t="s">
        <v>463</v>
      </c>
    </row>
    <row r="226" spans="1:6" x14ac:dyDescent="0.3">
      <c r="A226" s="4" t="s">
        <v>213</v>
      </c>
      <c r="B226" s="3" t="s">
        <v>442</v>
      </c>
      <c r="C226" s="4">
        <v>15.23</v>
      </c>
      <c r="D226" s="4">
        <v>102.5</v>
      </c>
      <c r="E226" s="4" t="s">
        <v>437</v>
      </c>
      <c r="F226" t="s">
        <v>464</v>
      </c>
    </row>
    <row r="227" spans="1:6" x14ac:dyDescent="0.3">
      <c r="A227" s="4" t="s">
        <v>214</v>
      </c>
      <c r="B227" s="3" t="s">
        <v>442</v>
      </c>
      <c r="C227" s="4">
        <v>16.350000000000001</v>
      </c>
      <c r="D227" s="4">
        <v>102.86</v>
      </c>
      <c r="E227" s="4" t="s">
        <v>438</v>
      </c>
      <c r="F227" t="s">
        <v>464</v>
      </c>
    </row>
    <row r="228" spans="1:6" x14ac:dyDescent="0.3">
      <c r="A228" s="4" t="s">
        <v>114</v>
      </c>
      <c r="B228" s="3" t="s">
        <v>442</v>
      </c>
      <c r="C228" s="4">
        <v>17.03</v>
      </c>
      <c r="D228" s="4">
        <v>102.91</v>
      </c>
      <c r="E228" s="4" t="s">
        <v>437</v>
      </c>
      <c r="F228" t="s">
        <v>463</v>
      </c>
    </row>
    <row r="229" spans="1:6" x14ac:dyDescent="0.3">
      <c r="A229" s="4" t="s">
        <v>215</v>
      </c>
      <c r="B229" s="3" t="s">
        <v>442</v>
      </c>
      <c r="C229" s="4">
        <v>17.03</v>
      </c>
      <c r="D229" s="4">
        <v>102.91</v>
      </c>
      <c r="E229" s="4" t="s">
        <v>437</v>
      </c>
      <c r="F229" t="s">
        <v>464</v>
      </c>
    </row>
    <row r="230" spans="1:6" x14ac:dyDescent="0.3">
      <c r="A230" s="4" t="s">
        <v>115</v>
      </c>
      <c r="B230" s="3" t="s">
        <v>442</v>
      </c>
      <c r="C230" s="4">
        <v>17.03</v>
      </c>
      <c r="D230" s="4">
        <v>102.91</v>
      </c>
      <c r="E230" s="4" t="s">
        <v>437</v>
      </c>
      <c r="F230" t="s">
        <v>463</v>
      </c>
    </row>
    <row r="231" spans="1:6" x14ac:dyDescent="0.3">
      <c r="A231" s="4" t="s">
        <v>216</v>
      </c>
      <c r="B231" s="3" t="s">
        <v>442</v>
      </c>
      <c r="C231" s="4">
        <v>17.03</v>
      </c>
      <c r="D231" s="4">
        <v>102.91</v>
      </c>
      <c r="E231" s="4" t="s">
        <v>437</v>
      </c>
      <c r="F231" t="s">
        <v>464</v>
      </c>
    </row>
    <row r="232" spans="1:6" x14ac:dyDescent="0.3">
      <c r="A232" s="4" t="s">
        <v>217</v>
      </c>
      <c r="B232" s="3" t="s">
        <v>442</v>
      </c>
      <c r="C232" s="4">
        <v>17.03</v>
      </c>
      <c r="D232" s="4">
        <v>102.91</v>
      </c>
      <c r="E232" s="4" t="s">
        <v>437</v>
      </c>
      <c r="F232" t="s">
        <v>464</v>
      </c>
    </row>
    <row r="233" spans="1:6" x14ac:dyDescent="0.3">
      <c r="A233" s="4" t="s">
        <v>218</v>
      </c>
      <c r="B233" s="3" t="s">
        <v>442</v>
      </c>
      <c r="C233" s="4">
        <v>17.850000000000001</v>
      </c>
      <c r="D233" s="4">
        <v>102.75</v>
      </c>
      <c r="E233" s="4" t="s">
        <v>437</v>
      </c>
      <c r="F233" t="s">
        <v>464</v>
      </c>
    </row>
    <row r="234" spans="1:6" x14ac:dyDescent="0.3">
      <c r="A234" s="4" t="s">
        <v>219</v>
      </c>
      <c r="B234" s="3" t="s">
        <v>442</v>
      </c>
      <c r="C234" s="4">
        <v>17.850000000000001</v>
      </c>
      <c r="D234" s="4">
        <v>102.75</v>
      </c>
      <c r="E234" s="4" t="s">
        <v>437</v>
      </c>
      <c r="F234" t="s">
        <v>464</v>
      </c>
    </row>
    <row r="235" spans="1:6" x14ac:dyDescent="0.3">
      <c r="A235" s="4" t="s">
        <v>116</v>
      </c>
      <c r="B235" s="3" t="s">
        <v>442</v>
      </c>
      <c r="C235" s="4">
        <v>17.350000000000001</v>
      </c>
      <c r="D235" s="4">
        <v>102.89</v>
      </c>
      <c r="E235" s="4" t="s">
        <v>437</v>
      </c>
      <c r="F235" t="s">
        <v>463</v>
      </c>
    </row>
    <row r="236" spans="1:6" x14ac:dyDescent="0.3">
      <c r="A236" s="4" t="s">
        <v>220</v>
      </c>
      <c r="B236" s="3" t="s">
        <v>442</v>
      </c>
      <c r="C236" s="4">
        <v>17.25</v>
      </c>
      <c r="D236" s="4">
        <v>104.18</v>
      </c>
      <c r="E236" s="4" t="s">
        <v>437</v>
      </c>
      <c r="F236" t="s">
        <v>464</v>
      </c>
    </row>
    <row r="237" spans="1:6" x14ac:dyDescent="0.3">
      <c r="A237" s="4" t="s">
        <v>221</v>
      </c>
      <c r="B237" s="3" t="s">
        <v>442</v>
      </c>
      <c r="C237" s="4">
        <v>17.25</v>
      </c>
      <c r="D237" s="4">
        <v>104.18</v>
      </c>
      <c r="E237" s="4" t="s">
        <v>437</v>
      </c>
      <c r="F237" t="s">
        <v>464</v>
      </c>
    </row>
    <row r="238" spans="1:6" x14ac:dyDescent="0.3">
      <c r="A238" s="4" t="s">
        <v>117</v>
      </c>
      <c r="B238" s="3" t="s">
        <v>442</v>
      </c>
      <c r="C238" s="4">
        <v>15.05</v>
      </c>
      <c r="D238" s="4">
        <v>104.1</v>
      </c>
      <c r="E238" s="4" t="s">
        <v>437</v>
      </c>
      <c r="F238" t="s">
        <v>463</v>
      </c>
    </row>
    <row r="239" spans="1:6" x14ac:dyDescent="0.3">
      <c r="A239" s="4" t="s">
        <v>118</v>
      </c>
      <c r="B239" s="3" t="s">
        <v>442</v>
      </c>
      <c r="C239" s="4">
        <v>14.95</v>
      </c>
      <c r="D239" s="4">
        <v>103.75</v>
      </c>
      <c r="E239" s="4" t="s">
        <v>437</v>
      </c>
      <c r="F239" t="s">
        <v>463</v>
      </c>
    </row>
    <row r="240" spans="1:6" x14ac:dyDescent="0.3">
      <c r="A240" s="4" t="s">
        <v>222</v>
      </c>
      <c r="B240" s="3" t="s">
        <v>442</v>
      </c>
      <c r="C240" s="4">
        <v>14.92</v>
      </c>
      <c r="D240" s="4">
        <v>103.51</v>
      </c>
      <c r="E240" s="4" t="s">
        <v>438</v>
      </c>
      <c r="F240" t="s">
        <v>464</v>
      </c>
    </row>
    <row r="241" spans="1:6" x14ac:dyDescent="0.3">
      <c r="A241" s="4" t="s">
        <v>223</v>
      </c>
      <c r="B241" s="3" t="s">
        <v>442</v>
      </c>
      <c r="C241" s="4">
        <v>14.73</v>
      </c>
      <c r="D241" s="4">
        <v>102.19</v>
      </c>
      <c r="E241" s="4" t="s">
        <v>437</v>
      </c>
      <c r="F241" t="s">
        <v>464</v>
      </c>
    </row>
    <row r="242" spans="1:6" x14ac:dyDescent="0.3">
      <c r="A242" s="4" t="s">
        <v>119</v>
      </c>
      <c r="B242" s="3" t="s">
        <v>442</v>
      </c>
      <c r="C242" s="4">
        <v>14.44</v>
      </c>
      <c r="D242" s="4">
        <v>100.9</v>
      </c>
      <c r="E242" s="4" t="s">
        <v>437</v>
      </c>
      <c r="F242" t="s">
        <v>463</v>
      </c>
    </row>
    <row r="243" spans="1:6" x14ac:dyDescent="0.3">
      <c r="A243" s="4" t="s">
        <v>120</v>
      </c>
      <c r="B243" s="3" t="s">
        <v>442</v>
      </c>
      <c r="C243" s="4">
        <v>15.55</v>
      </c>
      <c r="D243" s="4">
        <v>100.12</v>
      </c>
      <c r="E243" s="4" t="s">
        <v>437</v>
      </c>
      <c r="F243" t="s">
        <v>463</v>
      </c>
    </row>
    <row r="244" spans="1:6" x14ac:dyDescent="0.3">
      <c r="A244" s="4" t="s">
        <v>224</v>
      </c>
      <c r="B244" s="3" t="s">
        <v>442</v>
      </c>
      <c r="C244" s="4">
        <v>15.46</v>
      </c>
      <c r="D244" s="4">
        <v>100.13</v>
      </c>
      <c r="E244" s="4" t="s">
        <v>438</v>
      </c>
      <c r="F244" t="s">
        <v>464</v>
      </c>
    </row>
    <row r="245" spans="1:6" x14ac:dyDescent="0.3">
      <c r="A245" s="4" t="s">
        <v>121</v>
      </c>
      <c r="B245" s="3" t="s">
        <v>442</v>
      </c>
      <c r="C245" s="4">
        <v>15.29</v>
      </c>
      <c r="D245" s="4">
        <v>100.18</v>
      </c>
      <c r="E245" s="4" t="s">
        <v>437</v>
      </c>
      <c r="F245" t="s">
        <v>463</v>
      </c>
    </row>
    <row r="246" spans="1:6" x14ac:dyDescent="0.3">
      <c r="A246" s="4" t="s">
        <v>122</v>
      </c>
      <c r="B246" s="3" t="s">
        <v>442</v>
      </c>
      <c r="C246" s="4">
        <v>6.89</v>
      </c>
      <c r="D246" s="4">
        <v>100.53</v>
      </c>
      <c r="E246" s="4" t="s">
        <v>438</v>
      </c>
      <c r="F246" t="s">
        <v>463</v>
      </c>
    </row>
    <row r="247" spans="1:6" x14ac:dyDescent="0.3">
      <c r="A247" s="4" t="s">
        <v>225</v>
      </c>
      <c r="B247" s="3" t="s">
        <v>442</v>
      </c>
      <c r="C247" s="4">
        <v>8.5399999999999991</v>
      </c>
      <c r="D247" s="4">
        <v>99.73</v>
      </c>
      <c r="E247" s="4" t="s">
        <v>437</v>
      </c>
      <c r="F247" t="s">
        <v>464</v>
      </c>
    </row>
    <row r="248" spans="1:6" x14ac:dyDescent="0.3">
      <c r="A248" s="4" t="s">
        <v>226</v>
      </c>
      <c r="B248" s="3" t="s">
        <v>442</v>
      </c>
      <c r="C248" s="4">
        <v>14.92</v>
      </c>
      <c r="D248" s="4">
        <v>103.51</v>
      </c>
      <c r="E248" s="4" t="s">
        <v>437</v>
      </c>
      <c r="F248" t="s">
        <v>464</v>
      </c>
    </row>
    <row r="249" spans="1:6" x14ac:dyDescent="0.3">
      <c r="A249" s="4" t="s">
        <v>323</v>
      </c>
      <c r="B249" s="3" t="s">
        <v>452</v>
      </c>
      <c r="C249" s="4" t="s">
        <v>459</v>
      </c>
      <c r="D249" s="4" t="s">
        <v>459</v>
      </c>
      <c r="E249" s="4" t="s">
        <v>437</v>
      </c>
      <c r="F249" t="s">
        <v>465</v>
      </c>
    </row>
    <row r="250" spans="1:6" x14ac:dyDescent="0.3">
      <c r="A250" s="4" t="s">
        <v>324</v>
      </c>
      <c r="B250" s="3" t="s">
        <v>452</v>
      </c>
      <c r="C250" s="4" t="s">
        <v>459</v>
      </c>
      <c r="D250" s="4" t="s">
        <v>459</v>
      </c>
      <c r="E250" s="4" t="s">
        <v>437</v>
      </c>
      <c r="F250" t="s">
        <v>465</v>
      </c>
    </row>
    <row r="251" spans="1:6" x14ac:dyDescent="0.3">
      <c r="A251" s="4" t="s">
        <v>325</v>
      </c>
      <c r="B251" s="3" t="s">
        <v>452</v>
      </c>
      <c r="C251" s="4" t="s">
        <v>459</v>
      </c>
      <c r="D251" s="4" t="s">
        <v>459</v>
      </c>
      <c r="E251" s="4" t="s">
        <v>437</v>
      </c>
      <c r="F251" t="s">
        <v>465</v>
      </c>
    </row>
    <row r="252" spans="1:6" x14ac:dyDescent="0.3">
      <c r="A252" s="4" t="s">
        <v>326</v>
      </c>
      <c r="B252" s="3" t="s">
        <v>452</v>
      </c>
      <c r="C252" s="4" t="s">
        <v>459</v>
      </c>
      <c r="D252" s="4" t="s">
        <v>459</v>
      </c>
      <c r="E252" s="4" t="s">
        <v>437</v>
      </c>
      <c r="F252" t="s">
        <v>465</v>
      </c>
    </row>
    <row r="253" spans="1:6" x14ac:dyDescent="0.3">
      <c r="A253" s="4" t="s">
        <v>327</v>
      </c>
      <c r="B253" s="3" t="s">
        <v>452</v>
      </c>
      <c r="C253" s="4" t="s">
        <v>459</v>
      </c>
      <c r="D253" s="4" t="s">
        <v>459</v>
      </c>
      <c r="E253" s="4" t="s">
        <v>437</v>
      </c>
      <c r="F253" t="s">
        <v>465</v>
      </c>
    </row>
    <row r="254" spans="1:6" x14ac:dyDescent="0.3">
      <c r="A254" s="4" t="s">
        <v>123</v>
      </c>
      <c r="B254" s="3" t="s">
        <v>452</v>
      </c>
      <c r="C254" s="4" t="s">
        <v>459</v>
      </c>
      <c r="D254" s="4" t="s">
        <v>459</v>
      </c>
      <c r="E254" s="4" t="s">
        <v>438</v>
      </c>
      <c r="F254" t="s">
        <v>463</v>
      </c>
    </row>
    <row r="255" spans="1:6" x14ac:dyDescent="0.3">
      <c r="A255" s="4" t="s">
        <v>328</v>
      </c>
      <c r="B255" s="3" t="s">
        <v>452</v>
      </c>
      <c r="C255" s="4" t="s">
        <v>459</v>
      </c>
      <c r="D255" s="4" t="s">
        <v>459</v>
      </c>
      <c r="E255" s="4" t="s">
        <v>437</v>
      </c>
      <c r="F255" t="s">
        <v>465</v>
      </c>
    </row>
    <row r="256" spans="1:6" x14ac:dyDescent="0.3">
      <c r="A256" s="4" t="s">
        <v>124</v>
      </c>
      <c r="B256" s="3" t="s">
        <v>450</v>
      </c>
      <c r="C256" s="4">
        <v>-6.4</v>
      </c>
      <c r="D256" s="4">
        <v>106.82</v>
      </c>
      <c r="E256" s="4" t="s">
        <v>438</v>
      </c>
      <c r="F256" t="s">
        <v>463</v>
      </c>
    </row>
    <row r="257" spans="1:6" x14ac:dyDescent="0.3">
      <c r="A257" s="4" t="s">
        <v>227</v>
      </c>
      <c r="B257" s="3" t="s">
        <v>450</v>
      </c>
      <c r="C257" s="4">
        <v>-6.4</v>
      </c>
      <c r="D257" s="4">
        <v>106.82</v>
      </c>
      <c r="E257" s="4" t="s">
        <v>437</v>
      </c>
      <c r="F257" t="s">
        <v>464</v>
      </c>
    </row>
    <row r="258" spans="1:6" x14ac:dyDescent="0.3">
      <c r="A258" s="4" t="s">
        <v>228</v>
      </c>
      <c r="B258" s="3" t="s">
        <v>450</v>
      </c>
      <c r="C258" s="4">
        <v>-6.4</v>
      </c>
      <c r="D258" s="4">
        <v>106.82</v>
      </c>
      <c r="E258" s="4" t="s">
        <v>437</v>
      </c>
      <c r="F258" t="s">
        <v>464</v>
      </c>
    </row>
    <row r="259" spans="1:6" x14ac:dyDescent="0.3">
      <c r="A259" s="4" t="s">
        <v>329</v>
      </c>
      <c r="B259" s="3" t="s">
        <v>450</v>
      </c>
      <c r="C259" s="4">
        <v>-6.4</v>
      </c>
      <c r="D259" s="4">
        <v>106.82</v>
      </c>
      <c r="E259" s="4" t="s">
        <v>437</v>
      </c>
      <c r="F259" t="s">
        <v>465</v>
      </c>
    </row>
    <row r="260" spans="1:6" x14ac:dyDescent="0.3">
      <c r="A260" s="4" t="s">
        <v>229</v>
      </c>
      <c r="B260" s="3" t="s">
        <v>450</v>
      </c>
      <c r="C260" s="4">
        <v>-2.99</v>
      </c>
      <c r="D260" s="4">
        <v>104.76</v>
      </c>
      <c r="E260" s="4" t="s">
        <v>437</v>
      </c>
      <c r="F260" t="s">
        <v>464</v>
      </c>
    </row>
    <row r="261" spans="1:6" x14ac:dyDescent="0.3">
      <c r="A261" s="4" t="s">
        <v>230</v>
      </c>
      <c r="B261" s="3" t="s">
        <v>450</v>
      </c>
      <c r="C261" s="4">
        <v>-2.99</v>
      </c>
      <c r="D261" s="4">
        <v>104.76</v>
      </c>
      <c r="E261" s="4" t="s">
        <v>437</v>
      </c>
      <c r="F261" t="s">
        <v>464</v>
      </c>
    </row>
    <row r="262" spans="1:6" x14ac:dyDescent="0.3">
      <c r="A262" s="4" t="s">
        <v>231</v>
      </c>
      <c r="B262" s="3" t="s">
        <v>450</v>
      </c>
      <c r="C262" s="4">
        <v>-6.4</v>
      </c>
      <c r="D262" s="4">
        <v>106.82</v>
      </c>
      <c r="E262" s="4" t="s">
        <v>437</v>
      </c>
      <c r="F262" t="s">
        <v>464</v>
      </c>
    </row>
    <row r="263" spans="1:6" x14ac:dyDescent="0.3">
      <c r="A263" s="4" t="s">
        <v>232</v>
      </c>
      <c r="B263" s="3" t="s">
        <v>450</v>
      </c>
      <c r="C263" s="4">
        <v>-6.4</v>
      </c>
      <c r="D263" s="4">
        <v>106.82</v>
      </c>
      <c r="E263" s="4" t="s">
        <v>437</v>
      </c>
      <c r="F263" t="s">
        <v>464</v>
      </c>
    </row>
    <row r="264" spans="1:6" x14ac:dyDescent="0.3">
      <c r="A264" s="4" t="s">
        <v>233</v>
      </c>
      <c r="B264" s="3" t="s">
        <v>450</v>
      </c>
      <c r="C264" s="4">
        <v>-6.4</v>
      </c>
      <c r="D264" s="4">
        <v>106.82</v>
      </c>
      <c r="E264" s="4" t="s">
        <v>437</v>
      </c>
      <c r="F264" t="s">
        <v>464</v>
      </c>
    </row>
    <row r="265" spans="1:6" x14ac:dyDescent="0.3">
      <c r="A265" s="4" t="s">
        <v>234</v>
      </c>
      <c r="B265" s="3" t="s">
        <v>450</v>
      </c>
      <c r="C265" s="4">
        <v>-6.4</v>
      </c>
      <c r="D265" s="4">
        <v>106.82</v>
      </c>
      <c r="E265" s="4" t="s">
        <v>437</v>
      </c>
      <c r="F265" t="s">
        <v>464</v>
      </c>
    </row>
    <row r="266" spans="1:6" x14ac:dyDescent="0.3">
      <c r="A266" s="4" t="s">
        <v>235</v>
      </c>
      <c r="B266" s="3" t="s">
        <v>450</v>
      </c>
      <c r="C266" s="4">
        <v>-2.99</v>
      </c>
      <c r="D266" s="4">
        <v>104.76</v>
      </c>
      <c r="E266" s="4" t="s">
        <v>437</v>
      </c>
      <c r="F266" t="s">
        <v>464</v>
      </c>
    </row>
    <row r="267" spans="1:6" x14ac:dyDescent="0.3">
      <c r="A267" s="4" t="s">
        <v>125</v>
      </c>
      <c r="B267" s="3" t="s">
        <v>440</v>
      </c>
      <c r="C267" s="4">
        <v>18.5</v>
      </c>
      <c r="D267" s="4">
        <v>73.150000000000006</v>
      </c>
      <c r="E267" s="4" t="s">
        <v>437</v>
      </c>
      <c r="F267" t="s">
        <v>463</v>
      </c>
    </row>
    <row r="268" spans="1:6" x14ac:dyDescent="0.3">
      <c r="A268" s="4" t="s">
        <v>330</v>
      </c>
      <c r="B268" s="3" t="s">
        <v>440</v>
      </c>
      <c r="C268" s="4">
        <v>20.3</v>
      </c>
      <c r="D268" s="4">
        <v>73</v>
      </c>
      <c r="E268" s="4" t="s">
        <v>437</v>
      </c>
      <c r="F268" t="s">
        <v>465</v>
      </c>
    </row>
    <row r="269" spans="1:6" x14ac:dyDescent="0.3">
      <c r="A269" s="4" t="s">
        <v>331</v>
      </c>
      <c r="B269" s="3" t="s">
        <v>440</v>
      </c>
      <c r="C269" s="4">
        <v>23.1</v>
      </c>
      <c r="D269" s="4">
        <v>72.45</v>
      </c>
      <c r="E269" s="4" t="s">
        <v>437</v>
      </c>
      <c r="F269" t="s">
        <v>465</v>
      </c>
    </row>
    <row r="270" spans="1:6" x14ac:dyDescent="0.3">
      <c r="A270" s="4" t="s">
        <v>332</v>
      </c>
      <c r="B270" s="3" t="s">
        <v>440</v>
      </c>
      <c r="C270" s="4">
        <v>22.3</v>
      </c>
      <c r="D270" s="4">
        <v>71.05</v>
      </c>
      <c r="E270" s="4" t="s">
        <v>437</v>
      </c>
      <c r="F270" t="s">
        <v>465</v>
      </c>
    </row>
    <row r="271" spans="1:6" x14ac:dyDescent="0.3">
      <c r="A271" s="4" t="s">
        <v>333</v>
      </c>
      <c r="B271" s="3" t="s">
        <v>440</v>
      </c>
      <c r="C271" s="4">
        <v>24.6</v>
      </c>
      <c r="D271" s="4">
        <v>72.8</v>
      </c>
      <c r="E271" s="4" t="s">
        <v>437</v>
      </c>
      <c r="F271" t="s">
        <v>465</v>
      </c>
    </row>
    <row r="272" spans="1:6" x14ac:dyDescent="0.3">
      <c r="A272" s="4" t="s">
        <v>334</v>
      </c>
      <c r="B272" s="3" t="s">
        <v>440</v>
      </c>
      <c r="C272" s="4">
        <v>22.42</v>
      </c>
      <c r="D272" s="4">
        <v>73</v>
      </c>
      <c r="E272" s="4" t="s">
        <v>437</v>
      </c>
      <c r="F272" t="s">
        <v>465</v>
      </c>
    </row>
    <row r="273" spans="1:6" x14ac:dyDescent="0.3">
      <c r="A273" s="4" t="s">
        <v>335</v>
      </c>
      <c r="B273" s="3" t="s">
        <v>440</v>
      </c>
      <c r="C273" s="4">
        <v>22.2</v>
      </c>
      <c r="D273" s="4">
        <v>73.2</v>
      </c>
      <c r="E273" s="4" t="s">
        <v>437</v>
      </c>
      <c r="F273" t="s">
        <v>465</v>
      </c>
    </row>
    <row r="274" spans="1:6" x14ac:dyDescent="0.3">
      <c r="A274" s="4" t="s">
        <v>336</v>
      </c>
      <c r="B274" s="3" t="s">
        <v>440</v>
      </c>
      <c r="C274" s="4">
        <v>15.3</v>
      </c>
      <c r="D274" s="4">
        <v>73.5</v>
      </c>
      <c r="E274" s="4" t="s">
        <v>437</v>
      </c>
      <c r="F274" t="s">
        <v>465</v>
      </c>
    </row>
    <row r="275" spans="1:6" x14ac:dyDescent="0.3">
      <c r="A275" s="4" t="s">
        <v>337</v>
      </c>
      <c r="B275" s="3" t="s">
        <v>440</v>
      </c>
      <c r="C275" s="4">
        <v>15.35</v>
      </c>
      <c r="D275" s="4">
        <v>74.2</v>
      </c>
      <c r="E275" s="4" t="s">
        <v>437</v>
      </c>
      <c r="F275" t="s">
        <v>465</v>
      </c>
    </row>
    <row r="276" spans="1:6" x14ac:dyDescent="0.3">
      <c r="A276" s="4" t="s">
        <v>338</v>
      </c>
      <c r="B276" s="3" t="s">
        <v>440</v>
      </c>
      <c r="C276" s="4">
        <v>16</v>
      </c>
      <c r="D276" s="4">
        <v>74.3</v>
      </c>
      <c r="E276" s="4" t="s">
        <v>437</v>
      </c>
      <c r="F276" t="s">
        <v>465</v>
      </c>
    </row>
    <row r="277" spans="1:6" x14ac:dyDescent="0.3">
      <c r="A277" s="4" t="s">
        <v>339</v>
      </c>
      <c r="B277" s="3" t="s">
        <v>440</v>
      </c>
      <c r="C277" s="4">
        <v>16.2</v>
      </c>
      <c r="D277" s="4">
        <v>74.2</v>
      </c>
      <c r="E277" s="4" t="s">
        <v>437</v>
      </c>
      <c r="F277" t="s">
        <v>465</v>
      </c>
    </row>
    <row r="278" spans="1:6" x14ac:dyDescent="0.3">
      <c r="A278" s="4" t="s">
        <v>340</v>
      </c>
      <c r="B278" s="3" t="s">
        <v>440</v>
      </c>
      <c r="C278" s="4">
        <v>19</v>
      </c>
      <c r="D278" s="4">
        <v>73.06</v>
      </c>
      <c r="E278" s="4" t="s">
        <v>437</v>
      </c>
      <c r="F278" t="s">
        <v>465</v>
      </c>
    </row>
    <row r="279" spans="1:6" x14ac:dyDescent="0.3">
      <c r="A279" s="4" t="s">
        <v>341</v>
      </c>
      <c r="B279" s="3" t="s">
        <v>440</v>
      </c>
      <c r="C279" s="4">
        <v>19.8</v>
      </c>
      <c r="D279" s="4">
        <v>72.55</v>
      </c>
      <c r="E279" s="4" t="s">
        <v>437</v>
      </c>
      <c r="F279" t="s">
        <v>465</v>
      </c>
    </row>
    <row r="280" spans="1:6" x14ac:dyDescent="0.3">
      <c r="A280" s="4" t="s">
        <v>342</v>
      </c>
      <c r="B280" s="3" t="s">
        <v>440</v>
      </c>
      <c r="C280" s="4">
        <v>20.18</v>
      </c>
      <c r="D280" s="4">
        <v>72.55</v>
      </c>
      <c r="E280" s="4" t="s">
        <v>437</v>
      </c>
      <c r="F280" t="s">
        <v>465</v>
      </c>
    </row>
    <row r="281" spans="1:6" x14ac:dyDescent="0.3">
      <c r="A281" s="4" t="s">
        <v>236</v>
      </c>
      <c r="B281" s="3" t="s">
        <v>450</v>
      </c>
      <c r="C281" s="4">
        <v>-7.6</v>
      </c>
      <c r="D281" s="4">
        <v>110.7</v>
      </c>
      <c r="E281" s="4" t="s">
        <v>437</v>
      </c>
      <c r="F281" t="s">
        <v>464</v>
      </c>
    </row>
    <row r="282" spans="1:6" x14ac:dyDescent="0.3">
      <c r="A282" s="4" t="s">
        <v>237</v>
      </c>
      <c r="B282" s="3" t="s">
        <v>450</v>
      </c>
      <c r="C282" s="4">
        <v>3.29</v>
      </c>
      <c r="D282" s="4">
        <v>117</v>
      </c>
      <c r="E282" s="4" t="s">
        <v>437</v>
      </c>
      <c r="F282" t="s">
        <v>464</v>
      </c>
    </row>
    <row r="283" spans="1:6" x14ac:dyDescent="0.3">
      <c r="A283" s="4" t="s">
        <v>238</v>
      </c>
      <c r="B283" s="3" t="s">
        <v>450</v>
      </c>
      <c r="C283" s="4">
        <v>3.29</v>
      </c>
      <c r="D283" s="4">
        <v>117</v>
      </c>
      <c r="E283" s="4" t="s">
        <v>437</v>
      </c>
      <c r="F283" t="s">
        <v>464</v>
      </c>
    </row>
    <row r="284" spans="1:6" x14ac:dyDescent="0.3">
      <c r="A284" s="4" t="s">
        <v>239</v>
      </c>
      <c r="B284" s="3" t="s">
        <v>450</v>
      </c>
      <c r="C284" s="4">
        <v>3.29</v>
      </c>
      <c r="D284" s="4">
        <v>117</v>
      </c>
      <c r="E284" s="4" t="s">
        <v>437</v>
      </c>
      <c r="F284" t="s">
        <v>464</v>
      </c>
    </row>
    <row r="285" spans="1:6" x14ac:dyDescent="0.3">
      <c r="A285" s="4" t="s">
        <v>240</v>
      </c>
      <c r="B285" s="3" t="s">
        <v>450</v>
      </c>
      <c r="C285" s="4">
        <v>3.29</v>
      </c>
      <c r="D285" s="4">
        <v>117</v>
      </c>
      <c r="E285" s="4" t="s">
        <v>437</v>
      </c>
      <c r="F285" t="s">
        <v>464</v>
      </c>
    </row>
    <row r="286" spans="1:6" x14ac:dyDescent="0.3">
      <c r="A286" s="4" t="s">
        <v>241</v>
      </c>
      <c r="B286" s="3" t="s">
        <v>450</v>
      </c>
      <c r="C286" s="4">
        <v>-3</v>
      </c>
      <c r="D286" s="4">
        <v>105</v>
      </c>
      <c r="E286" s="4" t="s">
        <v>437</v>
      </c>
      <c r="F286" t="s">
        <v>464</v>
      </c>
    </row>
    <row r="287" spans="1:6" x14ac:dyDescent="0.3">
      <c r="A287" s="4" t="s">
        <v>343</v>
      </c>
      <c r="B287" s="3" t="s">
        <v>444</v>
      </c>
      <c r="C287" s="4">
        <v>17.329999999999998</v>
      </c>
      <c r="D287" s="4">
        <v>96.5</v>
      </c>
      <c r="E287" s="4" t="s">
        <v>437</v>
      </c>
      <c r="F287" t="s">
        <v>465</v>
      </c>
    </row>
    <row r="288" spans="1:6" x14ac:dyDescent="0.3">
      <c r="A288" s="4" t="s">
        <v>242</v>
      </c>
      <c r="B288" s="3" t="s">
        <v>453</v>
      </c>
      <c r="C288" s="4">
        <v>23.71</v>
      </c>
      <c r="D288" s="4">
        <v>90.41</v>
      </c>
      <c r="E288" s="4" t="s">
        <v>437</v>
      </c>
      <c r="F288" t="s">
        <v>464</v>
      </c>
    </row>
    <row r="289" spans="1:6" x14ac:dyDescent="0.3">
      <c r="A289" s="4" t="s">
        <v>243</v>
      </c>
      <c r="B289" s="3" t="s">
        <v>453</v>
      </c>
      <c r="C289" s="4">
        <v>23.71</v>
      </c>
      <c r="D289" s="4">
        <v>90.41</v>
      </c>
      <c r="E289" s="4" t="s">
        <v>437</v>
      </c>
      <c r="F289" t="s">
        <v>464</v>
      </c>
    </row>
    <row r="290" spans="1:6" x14ac:dyDescent="0.3">
      <c r="A290" s="4" t="s">
        <v>244</v>
      </c>
      <c r="B290" s="3" t="s">
        <v>453</v>
      </c>
      <c r="C290" s="4">
        <v>23.71</v>
      </c>
      <c r="D290" s="4">
        <v>90.41</v>
      </c>
      <c r="E290" s="4" t="s">
        <v>437</v>
      </c>
      <c r="F290" t="s">
        <v>464</v>
      </c>
    </row>
    <row r="291" spans="1:6" x14ac:dyDescent="0.3">
      <c r="A291" s="4" t="s">
        <v>126</v>
      </c>
      <c r="B291" s="3" t="s">
        <v>453</v>
      </c>
      <c r="C291" s="4">
        <v>23.71</v>
      </c>
      <c r="D291" s="4">
        <v>90.41</v>
      </c>
      <c r="E291" s="4" t="s">
        <v>437</v>
      </c>
      <c r="F291" t="s">
        <v>463</v>
      </c>
    </row>
    <row r="292" spans="1:6" x14ac:dyDescent="0.3">
      <c r="A292" s="4" t="s">
        <v>245</v>
      </c>
      <c r="B292" s="3" t="s">
        <v>453</v>
      </c>
      <c r="C292" s="4">
        <v>24.48</v>
      </c>
      <c r="D292" s="4">
        <v>91.78</v>
      </c>
      <c r="E292" s="4" t="s">
        <v>437</v>
      </c>
      <c r="F292" t="s">
        <v>464</v>
      </c>
    </row>
    <row r="293" spans="1:6" x14ac:dyDescent="0.3">
      <c r="A293" s="4" t="s">
        <v>246</v>
      </c>
      <c r="B293" s="3" t="s">
        <v>453</v>
      </c>
      <c r="C293" s="4">
        <v>24.48</v>
      </c>
      <c r="D293" s="4">
        <v>91.78</v>
      </c>
      <c r="E293" s="4" t="s">
        <v>437</v>
      </c>
      <c r="F293" t="s">
        <v>464</v>
      </c>
    </row>
    <row r="294" spans="1:6" x14ac:dyDescent="0.3">
      <c r="A294" s="4" t="s">
        <v>344</v>
      </c>
      <c r="B294" s="3" t="s">
        <v>453</v>
      </c>
      <c r="C294" s="4">
        <v>24.48</v>
      </c>
      <c r="D294" s="4">
        <v>91.78</v>
      </c>
      <c r="E294" s="4" t="s">
        <v>437</v>
      </c>
      <c r="F294" t="s">
        <v>465</v>
      </c>
    </row>
    <row r="295" spans="1:6" x14ac:dyDescent="0.3">
      <c r="A295" s="4" t="s">
        <v>127</v>
      </c>
      <c r="B295" s="3" t="s">
        <v>453</v>
      </c>
      <c r="C295" s="4">
        <v>24.25</v>
      </c>
      <c r="D295" s="4">
        <v>89.92</v>
      </c>
      <c r="E295" s="4" t="s">
        <v>437</v>
      </c>
      <c r="F295" t="s">
        <v>463</v>
      </c>
    </row>
    <row r="296" spans="1:6" x14ac:dyDescent="0.3">
      <c r="A296" s="4" t="s">
        <v>128</v>
      </c>
      <c r="B296" s="3" t="s">
        <v>453</v>
      </c>
      <c r="C296" s="4">
        <v>24.25</v>
      </c>
      <c r="D296" s="4">
        <v>89.92</v>
      </c>
      <c r="E296" s="4" t="s">
        <v>438</v>
      </c>
      <c r="F296" t="s">
        <v>463</v>
      </c>
    </row>
    <row r="297" spans="1:6" x14ac:dyDescent="0.3">
      <c r="A297" s="4" t="s">
        <v>129</v>
      </c>
      <c r="B297" s="3" t="s">
        <v>453</v>
      </c>
      <c r="C297" s="4">
        <v>22.82</v>
      </c>
      <c r="D297" s="4">
        <v>89.55</v>
      </c>
      <c r="E297" s="4" t="s">
        <v>437</v>
      </c>
      <c r="F297" t="s">
        <v>463</v>
      </c>
    </row>
    <row r="298" spans="1:6" x14ac:dyDescent="0.3">
      <c r="A298" s="4" t="s">
        <v>130</v>
      </c>
      <c r="B298" s="3" t="s">
        <v>453</v>
      </c>
      <c r="C298" s="4">
        <v>22.82</v>
      </c>
      <c r="D298" s="4">
        <v>89.55</v>
      </c>
      <c r="E298" s="4" t="s">
        <v>437</v>
      </c>
      <c r="F298" t="s">
        <v>463</v>
      </c>
    </row>
    <row r="299" spans="1:6" x14ac:dyDescent="0.3">
      <c r="A299" s="4" t="s">
        <v>345</v>
      </c>
      <c r="B299" s="3" t="s">
        <v>449</v>
      </c>
      <c r="C299" s="4">
        <v>28.6</v>
      </c>
      <c r="D299" s="4">
        <v>81.599999999999994</v>
      </c>
      <c r="E299" s="4" t="s">
        <v>437</v>
      </c>
      <c r="F299" t="s">
        <v>465</v>
      </c>
    </row>
    <row r="300" spans="1:6" x14ac:dyDescent="0.3">
      <c r="A300" s="4" t="s">
        <v>346</v>
      </c>
      <c r="B300" s="3" t="s">
        <v>454</v>
      </c>
      <c r="C300" s="4">
        <v>-14.3</v>
      </c>
      <c r="D300" s="4">
        <v>132.4</v>
      </c>
      <c r="E300" s="4" t="s">
        <v>437</v>
      </c>
      <c r="F300" t="s">
        <v>465</v>
      </c>
    </row>
    <row r="301" spans="1:6" x14ac:dyDescent="0.3">
      <c r="A301" s="4" t="s">
        <v>347</v>
      </c>
      <c r="B301" s="3" t="s">
        <v>454</v>
      </c>
      <c r="C301" s="4">
        <v>-13.07</v>
      </c>
      <c r="D301" s="4">
        <v>142.07</v>
      </c>
      <c r="E301" s="4" t="s">
        <v>437</v>
      </c>
      <c r="F301" t="s">
        <v>465</v>
      </c>
    </row>
    <row r="302" spans="1:6" x14ac:dyDescent="0.3">
      <c r="A302" s="4" t="s">
        <v>348</v>
      </c>
      <c r="B302" s="3" t="s">
        <v>454</v>
      </c>
      <c r="C302" s="4">
        <v>-13.07</v>
      </c>
      <c r="D302" s="4">
        <v>142.07</v>
      </c>
      <c r="E302" s="4" t="s">
        <v>437</v>
      </c>
      <c r="F302" t="s">
        <v>465</v>
      </c>
    </row>
    <row r="303" spans="1:6" x14ac:dyDescent="0.3">
      <c r="A303" s="4" t="s">
        <v>131</v>
      </c>
      <c r="B303" s="3" t="s">
        <v>440</v>
      </c>
      <c r="C303" s="4">
        <v>24.83</v>
      </c>
      <c r="D303" s="4">
        <v>93.93</v>
      </c>
      <c r="E303" s="4" t="s">
        <v>437</v>
      </c>
      <c r="F303" t="s">
        <v>463</v>
      </c>
    </row>
    <row r="304" spans="1:6" x14ac:dyDescent="0.3">
      <c r="A304" s="4" t="s">
        <v>247</v>
      </c>
      <c r="B304" s="3" t="s">
        <v>450</v>
      </c>
      <c r="C304" s="4">
        <v>3.29</v>
      </c>
      <c r="D304" s="4">
        <v>117</v>
      </c>
      <c r="E304" s="4" t="s">
        <v>437</v>
      </c>
      <c r="F304" t="s">
        <v>464</v>
      </c>
    </row>
    <row r="305" spans="1:6" x14ac:dyDescent="0.3">
      <c r="A305" s="4" t="s">
        <v>349</v>
      </c>
      <c r="B305" s="3" t="s">
        <v>452</v>
      </c>
      <c r="C305" s="4" t="s">
        <v>459</v>
      </c>
      <c r="D305" s="4" t="s">
        <v>459</v>
      </c>
      <c r="E305" s="4" t="s">
        <v>437</v>
      </c>
      <c r="F305" t="s">
        <v>465</v>
      </c>
    </row>
    <row r="306" spans="1:6" x14ac:dyDescent="0.3">
      <c r="A306" s="4" t="s">
        <v>132</v>
      </c>
      <c r="B306" s="3" t="s">
        <v>451</v>
      </c>
      <c r="C306" s="4">
        <v>11.33</v>
      </c>
      <c r="D306" s="4">
        <v>104.5</v>
      </c>
      <c r="E306" s="4" t="s">
        <v>437</v>
      </c>
      <c r="F306" t="s">
        <v>463</v>
      </c>
    </row>
    <row r="307" spans="1:6" x14ac:dyDescent="0.3">
      <c r="A307" s="4" t="s">
        <v>248</v>
      </c>
      <c r="B307" s="3" t="s">
        <v>455</v>
      </c>
      <c r="C307" s="4">
        <v>10.199999999999999</v>
      </c>
      <c r="D307" s="4">
        <v>105.47</v>
      </c>
      <c r="E307" s="4" t="s">
        <v>437</v>
      </c>
      <c r="F307" t="s">
        <v>464</v>
      </c>
    </row>
    <row r="308" spans="1:6" x14ac:dyDescent="0.3">
      <c r="A308" s="4" t="s">
        <v>133</v>
      </c>
      <c r="B308" s="3" t="s">
        <v>456</v>
      </c>
      <c r="C308" s="4">
        <v>14.5</v>
      </c>
      <c r="D308" s="4">
        <v>105.49</v>
      </c>
      <c r="E308" s="4" t="s">
        <v>437</v>
      </c>
      <c r="F308" t="s">
        <v>463</v>
      </c>
    </row>
    <row r="309" spans="1:6" x14ac:dyDescent="0.3">
      <c r="A309" s="4" t="s">
        <v>249</v>
      </c>
      <c r="B309" s="3" t="s">
        <v>456</v>
      </c>
      <c r="C309" s="4">
        <v>18.010000000000002</v>
      </c>
      <c r="D309" s="4">
        <v>102.39</v>
      </c>
      <c r="E309" s="4" t="s">
        <v>437</v>
      </c>
      <c r="F309" t="s">
        <v>464</v>
      </c>
    </row>
    <row r="310" spans="1:6" x14ac:dyDescent="0.3">
      <c r="A310" s="4" t="s">
        <v>350</v>
      </c>
      <c r="B310" s="3" t="s">
        <v>456</v>
      </c>
      <c r="C310" s="4">
        <v>18.14</v>
      </c>
      <c r="D310" s="4">
        <v>102.42</v>
      </c>
      <c r="E310" s="4" t="s">
        <v>438</v>
      </c>
      <c r="F310" t="s">
        <v>465</v>
      </c>
    </row>
    <row r="311" spans="1:6" x14ac:dyDescent="0.3">
      <c r="A311" s="4" t="s">
        <v>134</v>
      </c>
      <c r="B311" s="3" t="s">
        <v>442</v>
      </c>
      <c r="C311" s="4">
        <v>14.35</v>
      </c>
      <c r="D311" s="4">
        <v>101</v>
      </c>
      <c r="E311" s="4" t="s">
        <v>437</v>
      </c>
      <c r="F311" t="s">
        <v>463</v>
      </c>
    </row>
    <row r="312" spans="1:6" x14ac:dyDescent="0.3">
      <c r="A312" s="4" t="s">
        <v>135</v>
      </c>
      <c r="B312" s="3" t="s">
        <v>442</v>
      </c>
      <c r="C312" s="4">
        <v>17.420000000000002</v>
      </c>
      <c r="D312" s="4">
        <v>102.46</v>
      </c>
      <c r="E312" s="4" t="s">
        <v>437</v>
      </c>
      <c r="F312" t="s">
        <v>463</v>
      </c>
    </row>
    <row r="313" spans="1:6" x14ac:dyDescent="0.3">
      <c r="A313" s="4" t="s">
        <v>136</v>
      </c>
      <c r="B313" s="3" t="s">
        <v>442</v>
      </c>
      <c r="C313" s="4">
        <v>16.57</v>
      </c>
      <c r="D313" s="4">
        <v>102.55</v>
      </c>
      <c r="E313" s="4" t="s">
        <v>437</v>
      </c>
      <c r="F313" t="s">
        <v>463</v>
      </c>
    </row>
    <row r="314" spans="1:6" x14ac:dyDescent="0.3">
      <c r="A314" s="4" t="s">
        <v>250</v>
      </c>
      <c r="B314" s="3" t="s">
        <v>442</v>
      </c>
      <c r="C314" s="4">
        <v>16.21</v>
      </c>
      <c r="D314" s="4">
        <v>102.48</v>
      </c>
      <c r="E314" s="4" t="s">
        <v>437</v>
      </c>
      <c r="F314" t="s">
        <v>464</v>
      </c>
    </row>
    <row r="315" spans="1:6" x14ac:dyDescent="0.3">
      <c r="A315" s="4" t="s">
        <v>137</v>
      </c>
      <c r="B315" s="3" t="s">
        <v>442</v>
      </c>
      <c r="C315" s="4">
        <v>16.09</v>
      </c>
      <c r="D315" s="4">
        <v>100.37</v>
      </c>
      <c r="E315" s="4" t="s">
        <v>437</v>
      </c>
      <c r="F315" t="s">
        <v>463</v>
      </c>
    </row>
    <row r="316" spans="1:6" x14ac:dyDescent="0.3">
      <c r="A316" s="4" t="s">
        <v>251</v>
      </c>
      <c r="B316" s="3" t="s">
        <v>442</v>
      </c>
      <c r="C316" s="4">
        <v>16.489999999999998</v>
      </c>
      <c r="D316" s="4">
        <v>100.21</v>
      </c>
      <c r="E316" s="4" t="s">
        <v>437</v>
      </c>
      <c r="F316" t="s">
        <v>464</v>
      </c>
    </row>
    <row r="317" spans="1:6" x14ac:dyDescent="0.3">
      <c r="A317" s="4" t="s">
        <v>138</v>
      </c>
      <c r="B317" s="3" t="s">
        <v>442</v>
      </c>
      <c r="C317" s="4">
        <v>15.13</v>
      </c>
      <c r="D317" s="4">
        <v>100.12</v>
      </c>
      <c r="E317" s="4" t="s">
        <v>437</v>
      </c>
      <c r="F317" t="s">
        <v>463</v>
      </c>
    </row>
    <row r="318" spans="1:6" x14ac:dyDescent="0.3">
      <c r="A318" s="4" t="s">
        <v>139</v>
      </c>
      <c r="B318" s="3" t="s">
        <v>442</v>
      </c>
      <c r="C318" s="4">
        <v>14.3</v>
      </c>
      <c r="D318" s="4">
        <v>100.31</v>
      </c>
      <c r="E318" s="4" t="s">
        <v>437</v>
      </c>
      <c r="F318" t="s">
        <v>463</v>
      </c>
    </row>
    <row r="319" spans="1:6" x14ac:dyDescent="0.3">
      <c r="A319" s="4" t="s">
        <v>252</v>
      </c>
      <c r="B319" s="3" t="s">
        <v>442</v>
      </c>
      <c r="C319" s="4">
        <v>16.489999999999998</v>
      </c>
      <c r="D319" s="4">
        <v>99.47</v>
      </c>
      <c r="E319" s="4" t="s">
        <v>437</v>
      </c>
      <c r="F319" t="s">
        <v>464</v>
      </c>
    </row>
    <row r="320" spans="1:6" x14ac:dyDescent="0.3">
      <c r="A320" s="4" t="s">
        <v>253</v>
      </c>
      <c r="B320" s="3" t="s">
        <v>442</v>
      </c>
      <c r="C320" s="4">
        <v>16.489999999999998</v>
      </c>
      <c r="D320" s="4">
        <v>99.47</v>
      </c>
      <c r="E320" s="4" t="s">
        <v>437</v>
      </c>
      <c r="F320" t="s">
        <v>464</v>
      </c>
    </row>
    <row r="321" spans="1:6" x14ac:dyDescent="0.3">
      <c r="A321" s="4" t="s">
        <v>254</v>
      </c>
      <c r="B321" s="3" t="s">
        <v>442</v>
      </c>
      <c r="C321" s="4">
        <v>16.489999999999998</v>
      </c>
      <c r="D321" s="4">
        <v>99.47</v>
      </c>
      <c r="E321" s="4" t="s">
        <v>437</v>
      </c>
      <c r="F321" t="s">
        <v>464</v>
      </c>
    </row>
    <row r="322" spans="1:6" x14ac:dyDescent="0.3">
      <c r="A322" s="4" t="s">
        <v>255</v>
      </c>
      <c r="B322" s="3" t="s">
        <v>451</v>
      </c>
      <c r="C322" s="4">
        <v>11.04</v>
      </c>
      <c r="D322" s="4">
        <v>106.09</v>
      </c>
      <c r="E322" s="4" t="s">
        <v>437</v>
      </c>
      <c r="F322" t="s">
        <v>464</v>
      </c>
    </row>
    <row r="323" spans="1:6" x14ac:dyDescent="0.3">
      <c r="A323" s="4" t="s">
        <v>140</v>
      </c>
      <c r="B323" s="3" t="s">
        <v>451</v>
      </c>
      <c r="C323" s="4">
        <v>11.32</v>
      </c>
      <c r="D323" s="4">
        <v>104.5</v>
      </c>
      <c r="E323" s="4" t="s">
        <v>437</v>
      </c>
      <c r="F323" t="s">
        <v>463</v>
      </c>
    </row>
    <row r="324" spans="1:6" x14ac:dyDescent="0.3">
      <c r="A324" s="4" t="s">
        <v>141</v>
      </c>
      <c r="B324" s="3" t="s">
        <v>456</v>
      </c>
      <c r="C324" s="4">
        <v>15.09</v>
      </c>
      <c r="D324" s="4">
        <v>105.46</v>
      </c>
      <c r="E324" s="4" t="s">
        <v>437</v>
      </c>
      <c r="F324" t="s">
        <v>463</v>
      </c>
    </row>
    <row r="325" spans="1:6" x14ac:dyDescent="0.3">
      <c r="A325" s="4" t="s">
        <v>142</v>
      </c>
      <c r="B325" s="3" t="s">
        <v>456</v>
      </c>
      <c r="C325" s="4">
        <v>15.09</v>
      </c>
      <c r="D325" s="4">
        <v>105.46</v>
      </c>
      <c r="E325" s="4" t="s">
        <v>437</v>
      </c>
      <c r="F325" t="s">
        <v>463</v>
      </c>
    </row>
    <row r="326" spans="1:6" x14ac:dyDescent="0.3">
      <c r="A326" s="4" t="s">
        <v>143</v>
      </c>
      <c r="B326" s="3" t="s">
        <v>456</v>
      </c>
      <c r="C326" s="4">
        <v>15.12</v>
      </c>
      <c r="D326" s="4">
        <v>105.43</v>
      </c>
      <c r="E326" s="4" t="s">
        <v>437</v>
      </c>
      <c r="F326" t="s">
        <v>463</v>
      </c>
    </row>
    <row r="327" spans="1:6" x14ac:dyDescent="0.3">
      <c r="A327" s="4" t="s">
        <v>144</v>
      </c>
      <c r="B327" s="3" t="s">
        <v>456</v>
      </c>
      <c r="C327" s="4">
        <v>15.12</v>
      </c>
      <c r="D327" s="4">
        <v>105.43</v>
      </c>
      <c r="E327" s="4" t="s">
        <v>437</v>
      </c>
      <c r="F327" t="s">
        <v>463</v>
      </c>
    </row>
    <row r="328" spans="1:6" x14ac:dyDescent="0.3">
      <c r="A328" s="4" t="s">
        <v>145</v>
      </c>
      <c r="B328" s="3" t="s">
        <v>456</v>
      </c>
      <c r="C328" s="4">
        <v>15.06</v>
      </c>
      <c r="D328" s="4">
        <v>105.49</v>
      </c>
      <c r="E328" s="4" t="s">
        <v>437</v>
      </c>
      <c r="F328" t="s">
        <v>463</v>
      </c>
    </row>
    <row r="329" spans="1:6" x14ac:dyDescent="0.3">
      <c r="A329" s="4" t="s">
        <v>146</v>
      </c>
      <c r="B329" s="3" t="s">
        <v>456</v>
      </c>
      <c r="C329" s="4">
        <v>15.03</v>
      </c>
      <c r="D329" s="4">
        <v>105.54</v>
      </c>
      <c r="E329" s="4" t="s">
        <v>437</v>
      </c>
      <c r="F329" t="s">
        <v>463</v>
      </c>
    </row>
    <row r="330" spans="1:6" x14ac:dyDescent="0.3">
      <c r="A330" s="4" t="s">
        <v>147</v>
      </c>
      <c r="B330" s="3" t="s">
        <v>456</v>
      </c>
      <c r="C330" s="4">
        <v>14.5</v>
      </c>
      <c r="D330" s="4">
        <v>105.5</v>
      </c>
      <c r="E330" s="4" t="s">
        <v>437</v>
      </c>
      <c r="F330" t="s">
        <v>463</v>
      </c>
    </row>
    <row r="331" spans="1:6" x14ac:dyDescent="0.3">
      <c r="A331" s="4" t="s">
        <v>148</v>
      </c>
      <c r="B331" s="3" t="s">
        <v>456</v>
      </c>
      <c r="C331" s="4">
        <v>14.5</v>
      </c>
      <c r="D331" s="4">
        <v>105.5</v>
      </c>
      <c r="E331" s="4" t="s">
        <v>437</v>
      </c>
      <c r="F331" t="s">
        <v>463</v>
      </c>
    </row>
    <row r="332" spans="1:6" x14ac:dyDescent="0.3">
      <c r="A332" s="4" t="s">
        <v>149</v>
      </c>
      <c r="B332" s="3" t="s">
        <v>456</v>
      </c>
      <c r="C332" s="4">
        <v>14.52</v>
      </c>
      <c r="D332" s="4">
        <v>105.52</v>
      </c>
      <c r="E332" s="4" t="s">
        <v>437</v>
      </c>
      <c r="F332" t="s">
        <v>463</v>
      </c>
    </row>
    <row r="333" spans="1:6" x14ac:dyDescent="0.3">
      <c r="A333" s="4" t="s">
        <v>256</v>
      </c>
      <c r="B333" s="3" t="s">
        <v>456</v>
      </c>
      <c r="C333" s="4">
        <v>17.57</v>
      </c>
      <c r="D333" s="4">
        <v>102.38</v>
      </c>
      <c r="E333" s="4" t="s">
        <v>437</v>
      </c>
      <c r="F333" t="s">
        <v>464</v>
      </c>
    </row>
    <row r="334" spans="1:6" x14ac:dyDescent="0.3">
      <c r="A334" s="4" t="s">
        <v>257</v>
      </c>
      <c r="B334" s="3" t="s">
        <v>456</v>
      </c>
      <c r="C334" s="4">
        <v>17.510000000000002</v>
      </c>
      <c r="D334" s="4">
        <v>102.36</v>
      </c>
      <c r="E334" s="4" t="s">
        <v>437</v>
      </c>
      <c r="F334" t="s">
        <v>464</v>
      </c>
    </row>
    <row r="335" spans="1:6" x14ac:dyDescent="0.3">
      <c r="A335" s="4" t="s">
        <v>258</v>
      </c>
      <c r="B335" s="3" t="s">
        <v>456</v>
      </c>
      <c r="C335" s="4">
        <v>17.52</v>
      </c>
      <c r="D335" s="4">
        <v>102.36</v>
      </c>
      <c r="E335" s="4" t="s">
        <v>438</v>
      </c>
      <c r="F335" t="s">
        <v>464</v>
      </c>
    </row>
    <row r="336" spans="1:6" x14ac:dyDescent="0.3">
      <c r="A336" s="4" t="s">
        <v>150</v>
      </c>
      <c r="B336" s="3" t="s">
        <v>455</v>
      </c>
      <c r="C336" s="4">
        <v>10.39</v>
      </c>
      <c r="D336" s="4">
        <v>107.02</v>
      </c>
      <c r="E336" s="4" t="s">
        <v>438</v>
      </c>
      <c r="F336" t="s">
        <v>463</v>
      </c>
    </row>
    <row r="337" spans="1:6" x14ac:dyDescent="0.3">
      <c r="A337" s="4" t="s">
        <v>259</v>
      </c>
      <c r="B337" s="3" t="s">
        <v>455</v>
      </c>
      <c r="C337" s="4">
        <v>10.24</v>
      </c>
      <c r="D337" s="4">
        <v>106.06</v>
      </c>
      <c r="E337" s="4" t="s">
        <v>437</v>
      </c>
      <c r="F337" t="s">
        <v>464</v>
      </c>
    </row>
    <row r="338" spans="1:6" x14ac:dyDescent="0.3">
      <c r="A338" s="4" t="s">
        <v>151</v>
      </c>
      <c r="B338" s="3" t="s">
        <v>455</v>
      </c>
      <c r="C338" s="4">
        <v>10.33</v>
      </c>
      <c r="D338" s="4">
        <v>106.25</v>
      </c>
      <c r="E338" s="4" t="s">
        <v>438</v>
      </c>
      <c r="F338" t="s">
        <v>463</v>
      </c>
    </row>
    <row r="339" spans="1:6" x14ac:dyDescent="0.3">
      <c r="A339" s="4" t="s">
        <v>260</v>
      </c>
      <c r="B339" s="3" t="s">
        <v>455</v>
      </c>
      <c r="C339" s="4">
        <v>10.42</v>
      </c>
      <c r="D339" s="4">
        <v>105.36</v>
      </c>
      <c r="E339" s="4" t="s">
        <v>437</v>
      </c>
      <c r="F339" t="s">
        <v>464</v>
      </c>
    </row>
    <row r="340" spans="1:6" x14ac:dyDescent="0.3">
      <c r="A340" s="4" t="s">
        <v>261</v>
      </c>
      <c r="B340" s="3" t="s">
        <v>455</v>
      </c>
      <c r="C340" s="4">
        <v>10.44</v>
      </c>
      <c r="D340" s="4">
        <v>105.37</v>
      </c>
      <c r="E340" s="4" t="s">
        <v>437</v>
      </c>
      <c r="F340" t="s">
        <v>464</v>
      </c>
    </row>
    <row r="341" spans="1:6" x14ac:dyDescent="0.3">
      <c r="A341" s="4" t="s">
        <v>262</v>
      </c>
      <c r="B341" s="3" t="s">
        <v>455</v>
      </c>
      <c r="C341" s="4">
        <v>10.45</v>
      </c>
      <c r="D341" s="4">
        <v>105.32</v>
      </c>
      <c r="E341" s="4" t="s">
        <v>437</v>
      </c>
      <c r="F341" t="s">
        <v>464</v>
      </c>
    </row>
    <row r="342" spans="1:6" x14ac:dyDescent="0.3">
      <c r="A342" s="4" t="s">
        <v>263</v>
      </c>
      <c r="B342" s="3" t="s">
        <v>455</v>
      </c>
      <c r="C342" s="4">
        <v>10</v>
      </c>
      <c r="D342" s="4">
        <v>105.45</v>
      </c>
      <c r="E342" s="4" t="s">
        <v>437</v>
      </c>
      <c r="F342" t="s">
        <v>464</v>
      </c>
    </row>
    <row r="343" spans="1:6" x14ac:dyDescent="0.3">
      <c r="A343" s="4" t="s">
        <v>152</v>
      </c>
      <c r="B343" s="3" t="s">
        <v>455</v>
      </c>
      <c r="C343" s="4">
        <v>21.03</v>
      </c>
      <c r="D343" s="4">
        <v>105.85</v>
      </c>
      <c r="E343" s="4" t="s">
        <v>437</v>
      </c>
      <c r="F343" t="s">
        <v>463</v>
      </c>
    </row>
    <row r="344" spans="1:6" x14ac:dyDescent="0.3">
      <c r="A344" s="4" t="s">
        <v>153</v>
      </c>
      <c r="B344" s="3" t="s">
        <v>455</v>
      </c>
      <c r="C344" s="4">
        <v>21.03</v>
      </c>
      <c r="D344" s="4">
        <v>105.85</v>
      </c>
      <c r="E344" s="4" t="s">
        <v>437</v>
      </c>
      <c r="F344" t="s">
        <v>463</v>
      </c>
    </row>
    <row r="345" spans="1:6" x14ac:dyDescent="0.3">
      <c r="A345" s="4" t="s">
        <v>351</v>
      </c>
      <c r="B345" s="3" t="s">
        <v>452</v>
      </c>
      <c r="C345" s="4">
        <v>21.38</v>
      </c>
      <c r="D345" s="4">
        <v>110.25</v>
      </c>
      <c r="E345" s="4" t="s">
        <v>437</v>
      </c>
      <c r="F345" t="s">
        <v>465</v>
      </c>
    </row>
    <row r="346" spans="1:6" x14ac:dyDescent="0.3">
      <c r="A346" s="4" t="s">
        <v>352</v>
      </c>
      <c r="B346" s="3" t="s">
        <v>452</v>
      </c>
      <c r="C346" s="4">
        <v>21.38</v>
      </c>
      <c r="D346" s="4">
        <v>110.25</v>
      </c>
      <c r="E346" s="4" t="s">
        <v>437</v>
      </c>
      <c r="F346" t="s">
        <v>465</v>
      </c>
    </row>
    <row r="347" spans="1:6" x14ac:dyDescent="0.3">
      <c r="A347" s="4" t="s">
        <v>353</v>
      </c>
      <c r="B347" s="3" t="s">
        <v>452</v>
      </c>
      <c r="C347" s="4">
        <v>22.19</v>
      </c>
      <c r="D347" s="4">
        <v>112.31</v>
      </c>
      <c r="E347" s="4" t="s">
        <v>437</v>
      </c>
      <c r="F347" t="s">
        <v>465</v>
      </c>
    </row>
    <row r="348" spans="1:6" x14ac:dyDescent="0.3">
      <c r="A348" s="4" t="s">
        <v>264</v>
      </c>
      <c r="B348" s="3" t="s">
        <v>452</v>
      </c>
      <c r="C348" s="4">
        <v>22.19</v>
      </c>
      <c r="D348" s="4">
        <v>112.31</v>
      </c>
      <c r="E348" s="4" t="s">
        <v>438</v>
      </c>
      <c r="F348" t="s">
        <v>464</v>
      </c>
    </row>
    <row r="349" spans="1:6" x14ac:dyDescent="0.3">
      <c r="A349" s="4" t="s">
        <v>354</v>
      </c>
      <c r="B349" s="3" t="s">
        <v>452</v>
      </c>
      <c r="C349" s="4">
        <v>22.25</v>
      </c>
      <c r="D349" s="4">
        <v>112.79</v>
      </c>
      <c r="E349" s="4" t="s">
        <v>438</v>
      </c>
      <c r="F349" t="s">
        <v>465</v>
      </c>
    </row>
    <row r="350" spans="1:6" x14ac:dyDescent="0.3">
      <c r="A350" s="4" t="s">
        <v>355</v>
      </c>
      <c r="B350" s="3" t="s">
        <v>452</v>
      </c>
      <c r="C350" s="4">
        <v>22.25</v>
      </c>
      <c r="D350" s="4">
        <v>112.79</v>
      </c>
      <c r="E350" s="4" t="s">
        <v>437</v>
      </c>
      <c r="F350" t="s">
        <v>465</v>
      </c>
    </row>
    <row r="351" spans="1:6" x14ac:dyDescent="0.3">
      <c r="A351" s="4" t="s">
        <v>356</v>
      </c>
      <c r="B351" s="3" t="s">
        <v>452</v>
      </c>
      <c r="C351" s="4">
        <v>22.38</v>
      </c>
      <c r="D351" s="4">
        <v>112.69</v>
      </c>
      <c r="E351" s="4" t="s">
        <v>437</v>
      </c>
      <c r="F351" t="s">
        <v>465</v>
      </c>
    </row>
    <row r="352" spans="1:6" x14ac:dyDescent="0.3">
      <c r="A352" s="4" t="s">
        <v>357</v>
      </c>
      <c r="B352" s="3" t="s">
        <v>452</v>
      </c>
      <c r="C352" s="4">
        <v>22.38</v>
      </c>
      <c r="D352" s="4">
        <v>112.69</v>
      </c>
      <c r="E352" s="4" t="s">
        <v>437</v>
      </c>
      <c r="F352" t="s">
        <v>465</v>
      </c>
    </row>
    <row r="353" spans="1:6" x14ac:dyDescent="0.3">
      <c r="A353" s="4" t="s">
        <v>358</v>
      </c>
      <c r="B353" s="3" t="s">
        <v>452</v>
      </c>
      <c r="C353" s="4">
        <v>22.53</v>
      </c>
      <c r="D353" s="4">
        <v>113.04</v>
      </c>
      <c r="E353" s="4" t="s">
        <v>438</v>
      </c>
      <c r="F353" t="s">
        <v>465</v>
      </c>
    </row>
    <row r="354" spans="1:6" x14ac:dyDescent="0.3">
      <c r="A354" s="4" t="s">
        <v>359</v>
      </c>
      <c r="B354" s="3" t="s">
        <v>452</v>
      </c>
      <c r="C354" s="4">
        <v>22.89</v>
      </c>
      <c r="D354" s="4">
        <v>112.85</v>
      </c>
      <c r="E354" s="4" t="s">
        <v>437</v>
      </c>
      <c r="F354" t="s">
        <v>465</v>
      </c>
    </row>
    <row r="355" spans="1:6" x14ac:dyDescent="0.3">
      <c r="A355" s="4" t="s">
        <v>360</v>
      </c>
      <c r="B355" s="3" t="s">
        <v>452</v>
      </c>
      <c r="C355" s="4">
        <v>23.17</v>
      </c>
      <c r="D355" s="4">
        <v>112.89</v>
      </c>
      <c r="E355" s="4" t="s">
        <v>438</v>
      </c>
      <c r="F355" t="s">
        <v>465</v>
      </c>
    </row>
    <row r="356" spans="1:6" x14ac:dyDescent="0.3">
      <c r="A356" s="4" t="s">
        <v>361</v>
      </c>
      <c r="B356" s="3" t="s">
        <v>452</v>
      </c>
      <c r="C356" s="4">
        <v>23.17</v>
      </c>
      <c r="D356" s="4">
        <v>112.89</v>
      </c>
      <c r="E356" s="4" t="s">
        <v>437</v>
      </c>
      <c r="F356" t="s">
        <v>465</v>
      </c>
    </row>
    <row r="357" spans="1:6" x14ac:dyDescent="0.3">
      <c r="A357" s="4" t="s">
        <v>362</v>
      </c>
      <c r="B357" s="3" t="s">
        <v>452</v>
      </c>
      <c r="C357" s="4">
        <v>23.12</v>
      </c>
      <c r="D357" s="4">
        <v>113.26</v>
      </c>
      <c r="E357" s="4" t="s">
        <v>438</v>
      </c>
      <c r="F357" t="s">
        <v>465</v>
      </c>
    </row>
    <row r="358" spans="1:6" x14ac:dyDescent="0.3">
      <c r="A358" s="4" t="s">
        <v>363</v>
      </c>
      <c r="B358" s="3" t="s">
        <v>452</v>
      </c>
      <c r="C358" s="4">
        <v>23.12</v>
      </c>
      <c r="D358" s="4">
        <v>113.26</v>
      </c>
      <c r="E358" s="4" t="s">
        <v>437</v>
      </c>
      <c r="F358" t="s">
        <v>465</v>
      </c>
    </row>
    <row r="359" spans="1:6" x14ac:dyDescent="0.3">
      <c r="A359" s="4" t="s">
        <v>364</v>
      </c>
      <c r="B359" s="3" t="s">
        <v>452</v>
      </c>
      <c r="C359" s="4">
        <v>23.29</v>
      </c>
      <c r="D359" s="4">
        <v>113.83</v>
      </c>
      <c r="E359" s="4" t="s">
        <v>437</v>
      </c>
      <c r="F359" t="s">
        <v>465</v>
      </c>
    </row>
    <row r="360" spans="1:6" x14ac:dyDescent="0.3">
      <c r="A360" s="4" t="s">
        <v>365</v>
      </c>
      <c r="B360" s="3" t="s">
        <v>452</v>
      </c>
      <c r="C360" s="4">
        <v>23.29</v>
      </c>
      <c r="D360" s="4">
        <v>113.83</v>
      </c>
      <c r="E360" s="4" t="s">
        <v>437</v>
      </c>
      <c r="F360" t="s">
        <v>465</v>
      </c>
    </row>
    <row r="361" spans="1:6" x14ac:dyDescent="0.3">
      <c r="A361" s="4" t="s">
        <v>366</v>
      </c>
      <c r="B361" s="3" t="s">
        <v>452</v>
      </c>
      <c r="C361" s="4">
        <v>23.05</v>
      </c>
      <c r="D361" s="4">
        <v>113.75</v>
      </c>
      <c r="E361" s="4" t="s">
        <v>437</v>
      </c>
      <c r="F361" t="s">
        <v>465</v>
      </c>
    </row>
    <row r="362" spans="1:6" x14ac:dyDescent="0.3">
      <c r="A362" s="4" t="s">
        <v>367</v>
      </c>
      <c r="B362" s="3" t="s">
        <v>452</v>
      </c>
      <c r="C362" s="4">
        <v>23.05</v>
      </c>
      <c r="D362" s="4">
        <v>113.75</v>
      </c>
      <c r="E362" s="4" t="s">
        <v>437</v>
      </c>
      <c r="F362" t="s">
        <v>465</v>
      </c>
    </row>
    <row r="363" spans="1:6" x14ac:dyDescent="0.3">
      <c r="A363" s="4" t="s">
        <v>368</v>
      </c>
      <c r="B363" s="3" t="s">
        <v>452</v>
      </c>
      <c r="C363" s="4">
        <v>22.8</v>
      </c>
      <c r="D363" s="4">
        <v>114.46</v>
      </c>
      <c r="E363" s="4" t="s">
        <v>438</v>
      </c>
      <c r="F363" t="s">
        <v>465</v>
      </c>
    </row>
    <row r="364" spans="1:6" x14ac:dyDescent="0.3">
      <c r="A364" s="4" t="s">
        <v>369</v>
      </c>
      <c r="B364" s="3" t="s">
        <v>452</v>
      </c>
      <c r="C364" s="4">
        <v>22.8</v>
      </c>
      <c r="D364" s="4">
        <v>114.46</v>
      </c>
      <c r="E364" s="4" t="s">
        <v>437</v>
      </c>
      <c r="F364" t="s">
        <v>465</v>
      </c>
    </row>
    <row r="365" spans="1:6" x14ac:dyDescent="0.3">
      <c r="A365" s="4" t="s">
        <v>370</v>
      </c>
      <c r="B365" s="3" t="s">
        <v>452</v>
      </c>
      <c r="C365" s="4">
        <v>23.17</v>
      </c>
      <c r="D365" s="4">
        <v>112.89</v>
      </c>
      <c r="E365" s="4" t="s">
        <v>437</v>
      </c>
      <c r="F365" t="s">
        <v>465</v>
      </c>
    </row>
    <row r="366" spans="1:6" x14ac:dyDescent="0.3">
      <c r="A366" s="4" t="s">
        <v>371</v>
      </c>
      <c r="B366" s="3" t="s">
        <v>452</v>
      </c>
      <c r="C366" s="4">
        <v>23.87</v>
      </c>
      <c r="D366" s="4">
        <v>113.53</v>
      </c>
      <c r="E366" s="4" t="s">
        <v>437</v>
      </c>
      <c r="F366" t="s">
        <v>465</v>
      </c>
    </row>
    <row r="367" spans="1:6" x14ac:dyDescent="0.3">
      <c r="A367" s="4" t="s">
        <v>372</v>
      </c>
      <c r="B367" s="3" t="s">
        <v>452</v>
      </c>
      <c r="C367" s="4">
        <v>23.72</v>
      </c>
      <c r="D367" s="4">
        <v>113.02</v>
      </c>
      <c r="E367" s="4" t="s">
        <v>437</v>
      </c>
      <c r="F367" t="s">
        <v>465</v>
      </c>
    </row>
    <row r="368" spans="1:6" x14ac:dyDescent="0.3">
      <c r="A368" s="4" t="s">
        <v>373</v>
      </c>
      <c r="B368" s="3" t="s">
        <v>452</v>
      </c>
      <c r="C368" s="4">
        <v>23.87</v>
      </c>
      <c r="D368" s="4">
        <v>113.53</v>
      </c>
      <c r="E368" s="4" t="s">
        <v>437</v>
      </c>
      <c r="F368" t="s">
        <v>465</v>
      </c>
    </row>
    <row r="369" spans="1:6" x14ac:dyDescent="0.3">
      <c r="A369" s="4" t="s">
        <v>374</v>
      </c>
      <c r="B369" s="3" t="s">
        <v>452</v>
      </c>
      <c r="C369" s="4">
        <v>23.64</v>
      </c>
      <c r="D369" s="4">
        <v>115.17</v>
      </c>
      <c r="E369" s="4" t="s">
        <v>438</v>
      </c>
      <c r="F369" t="s">
        <v>465</v>
      </c>
    </row>
    <row r="370" spans="1:6" x14ac:dyDescent="0.3">
      <c r="A370" s="4" t="s">
        <v>375</v>
      </c>
      <c r="B370" s="3" t="s">
        <v>452</v>
      </c>
      <c r="C370" s="4">
        <v>21.95</v>
      </c>
      <c r="D370" s="4">
        <v>108.61</v>
      </c>
      <c r="E370" s="4" t="s">
        <v>437</v>
      </c>
      <c r="F370" t="s">
        <v>465</v>
      </c>
    </row>
    <row r="371" spans="1:6" x14ac:dyDescent="0.3">
      <c r="A371" s="4" t="s">
        <v>376</v>
      </c>
      <c r="B371" s="3" t="s">
        <v>452</v>
      </c>
      <c r="C371" s="4">
        <v>21.95</v>
      </c>
      <c r="D371" s="4">
        <v>108.61</v>
      </c>
      <c r="E371" s="4" t="s">
        <v>437</v>
      </c>
      <c r="F371" t="s">
        <v>465</v>
      </c>
    </row>
    <row r="372" spans="1:6" x14ac:dyDescent="0.3">
      <c r="A372" s="4" t="s">
        <v>377</v>
      </c>
      <c r="B372" s="3" t="s">
        <v>452</v>
      </c>
      <c r="C372" s="4">
        <v>21.8</v>
      </c>
      <c r="D372" s="4">
        <v>109.19</v>
      </c>
      <c r="E372" s="4" t="s">
        <v>437</v>
      </c>
      <c r="F372" t="s">
        <v>465</v>
      </c>
    </row>
    <row r="373" spans="1:6" x14ac:dyDescent="0.3">
      <c r="A373" s="4" t="s">
        <v>378</v>
      </c>
      <c r="B373" s="3" t="s">
        <v>452</v>
      </c>
      <c r="C373" s="4">
        <v>21.8</v>
      </c>
      <c r="D373" s="4">
        <v>109.19</v>
      </c>
      <c r="E373" s="4" t="s">
        <v>437</v>
      </c>
      <c r="F373" t="s">
        <v>465</v>
      </c>
    </row>
    <row r="374" spans="1:6" x14ac:dyDescent="0.3">
      <c r="A374" s="4" t="s">
        <v>379</v>
      </c>
      <c r="B374" s="3" t="s">
        <v>452</v>
      </c>
      <c r="C374" s="4">
        <v>21.77</v>
      </c>
      <c r="D374" s="4">
        <v>108.36</v>
      </c>
      <c r="E374" s="4" t="s">
        <v>437</v>
      </c>
      <c r="F374" t="s">
        <v>465</v>
      </c>
    </row>
    <row r="375" spans="1:6" x14ac:dyDescent="0.3">
      <c r="A375" s="4" t="s">
        <v>380</v>
      </c>
      <c r="B375" s="3" t="s">
        <v>452</v>
      </c>
      <c r="C375" s="4">
        <v>21.77</v>
      </c>
      <c r="D375" s="4">
        <v>108.36</v>
      </c>
      <c r="E375" s="4" t="s">
        <v>437</v>
      </c>
      <c r="F375" t="s">
        <v>465</v>
      </c>
    </row>
    <row r="376" spans="1:6" x14ac:dyDescent="0.3">
      <c r="A376" s="4" t="s">
        <v>381</v>
      </c>
      <c r="B376" s="3" t="s">
        <v>452</v>
      </c>
      <c r="C376" s="4">
        <v>22.28</v>
      </c>
      <c r="D376" s="4">
        <v>109.97</v>
      </c>
      <c r="E376" s="4" t="s">
        <v>437</v>
      </c>
      <c r="F376" t="s">
        <v>465</v>
      </c>
    </row>
    <row r="377" spans="1:6" x14ac:dyDescent="0.3">
      <c r="A377" s="4" t="s">
        <v>382</v>
      </c>
      <c r="B377" s="3" t="s">
        <v>452</v>
      </c>
      <c r="C377" s="4">
        <v>22.28</v>
      </c>
      <c r="D377" s="4">
        <v>109.97</v>
      </c>
      <c r="E377" s="4" t="s">
        <v>437</v>
      </c>
      <c r="F377" t="s">
        <v>465</v>
      </c>
    </row>
    <row r="378" spans="1:6" x14ac:dyDescent="0.3">
      <c r="A378" s="4" t="s">
        <v>383</v>
      </c>
      <c r="B378" s="3" t="s">
        <v>452</v>
      </c>
      <c r="C378" s="4">
        <v>22.63</v>
      </c>
      <c r="D378" s="4">
        <v>110.14</v>
      </c>
      <c r="E378" s="4" t="s">
        <v>438</v>
      </c>
      <c r="F378" t="s">
        <v>465</v>
      </c>
    </row>
    <row r="379" spans="1:6" x14ac:dyDescent="0.3">
      <c r="A379" s="4" t="s">
        <v>384</v>
      </c>
      <c r="B379" s="3" t="s">
        <v>452</v>
      </c>
      <c r="C379" s="4">
        <v>22.63</v>
      </c>
      <c r="D379" s="4">
        <v>110.14</v>
      </c>
      <c r="E379" s="4" t="s">
        <v>437</v>
      </c>
      <c r="F379" t="s">
        <v>465</v>
      </c>
    </row>
    <row r="380" spans="1:6" x14ac:dyDescent="0.3">
      <c r="A380" s="4" t="s">
        <v>385</v>
      </c>
      <c r="B380" s="3" t="s">
        <v>452</v>
      </c>
      <c r="C380" s="4">
        <v>23.07</v>
      </c>
      <c r="D380" s="4">
        <v>109.36</v>
      </c>
      <c r="E380" s="4" t="s">
        <v>437</v>
      </c>
      <c r="F380" t="s">
        <v>465</v>
      </c>
    </row>
    <row r="381" spans="1:6" x14ac:dyDescent="0.3">
      <c r="A381" s="4" t="s">
        <v>386</v>
      </c>
      <c r="B381" s="3" t="s">
        <v>452</v>
      </c>
      <c r="C381" s="4">
        <v>23.07</v>
      </c>
      <c r="D381" s="4">
        <v>109.36</v>
      </c>
      <c r="E381" s="4" t="s">
        <v>437</v>
      </c>
      <c r="F381" t="s">
        <v>465</v>
      </c>
    </row>
    <row r="382" spans="1:6" x14ac:dyDescent="0.3">
      <c r="A382" s="4" t="s">
        <v>387</v>
      </c>
      <c r="B382" s="3" t="s">
        <v>452</v>
      </c>
      <c r="C382" s="4">
        <v>23.39</v>
      </c>
      <c r="D382" s="4">
        <v>110.07</v>
      </c>
      <c r="E382" s="4" t="s">
        <v>437</v>
      </c>
      <c r="F382" t="s">
        <v>465</v>
      </c>
    </row>
    <row r="383" spans="1:6" x14ac:dyDescent="0.3">
      <c r="A383" s="4" t="s">
        <v>388</v>
      </c>
      <c r="B383" s="3" t="s">
        <v>452</v>
      </c>
      <c r="C383" s="4">
        <v>23.39</v>
      </c>
      <c r="D383" s="4">
        <v>110.07</v>
      </c>
      <c r="E383" s="4" t="s">
        <v>437</v>
      </c>
      <c r="F383" t="s">
        <v>465</v>
      </c>
    </row>
    <row r="384" spans="1:6" x14ac:dyDescent="0.3">
      <c r="A384" s="4" t="s">
        <v>389</v>
      </c>
      <c r="B384" s="3" t="s">
        <v>452</v>
      </c>
      <c r="C384" s="4">
        <v>22.75</v>
      </c>
      <c r="D384" s="4">
        <v>108.49</v>
      </c>
      <c r="E384" s="4" t="s">
        <v>437</v>
      </c>
      <c r="F384" t="s">
        <v>465</v>
      </c>
    </row>
    <row r="385" spans="1:6" x14ac:dyDescent="0.3">
      <c r="A385" s="4" t="s">
        <v>390</v>
      </c>
      <c r="B385" s="3" t="s">
        <v>452</v>
      </c>
      <c r="C385" s="4">
        <v>22.75</v>
      </c>
      <c r="D385" s="4">
        <v>108.49</v>
      </c>
      <c r="E385" s="4" t="s">
        <v>438</v>
      </c>
      <c r="F385" t="s">
        <v>465</v>
      </c>
    </row>
    <row r="386" spans="1:6" x14ac:dyDescent="0.3">
      <c r="A386" s="4" t="s">
        <v>391</v>
      </c>
      <c r="B386" s="3" t="s">
        <v>452</v>
      </c>
      <c r="C386" s="4">
        <v>23.17</v>
      </c>
      <c r="D386" s="4">
        <v>108.28</v>
      </c>
      <c r="E386" s="4" t="s">
        <v>437</v>
      </c>
      <c r="F386" t="s">
        <v>465</v>
      </c>
    </row>
    <row r="387" spans="1:6" x14ac:dyDescent="0.3">
      <c r="A387" s="4" t="s">
        <v>392</v>
      </c>
      <c r="B387" s="3" t="s">
        <v>452</v>
      </c>
      <c r="C387" s="4">
        <v>22.69</v>
      </c>
      <c r="D387" s="4">
        <v>109.27</v>
      </c>
      <c r="E387" s="4" t="s">
        <v>437</v>
      </c>
      <c r="F387" t="s">
        <v>465</v>
      </c>
    </row>
    <row r="388" spans="1:6" x14ac:dyDescent="0.3">
      <c r="A388" s="4" t="s">
        <v>393</v>
      </c>
      <c r="B388" s="3" t="s">
        <v>452</v>
      </c>
      <c r="C388" s="4">
        <v>22.69</v>
      </c>
      <c r="D388" s="4">
        <v>109.27</v>
      </c>
      <c r="E388" s="4" t="s">
        <v>437</v>
      </c>
      <c r="F388" t="s">
        <v>465</v>
      </c>
    </row>
    <row r="389" spans="1:6" x14ac:dyDescent="0.3">
      <c r="A389" s="4" t="s">
        <v>394</v>
      </c>
      <c r="B389" s="3" t="s">
        <v>452</v>
      </c>
      <c r="C389" s="4">
        <v>23.73</v>
      </c>
      <c r="D389" s="4">
        <v>106.91</v>
      </c>
      <c r="E389" s="4" t="s">
        <v>437</v>
      </c>
      <c r="F389" t="s">
        <v>465</v>
      </c>
    </row>
    <row r="390" spans="1:6" x14ac:dyDescent="0.3">
      <c r="A390" s="4" t="s">
        <v>395</v>
      </c>
      <c r="B390" s="3" t="s">
        <v>452</v>
      </c>
      <c r="C390" s="4">
        <v>23.9</v>
      </c>
      <c r="D390" s="4">
        <v>106.61</v>
      </c>
      <c r="E390" s="4" t="s">
        <v>437</v>
      </c>
      <c r="F390" t="s">
        <v>465</v>
      </c>
    </row>
    <row r="391" spans="1:6" x14ac:dyDescent="0.3">
      <c r="A391" s="4" t="s">
        <v>396</v>
      </c>
      <c r="B391" s="3" t="s">
        <v>452</v>
      </c>
      <c r="C391" s="4">
        <v>23.9</v>
      </c>
      <c r="D391" s="4">
        <v>106.61</v>
      </c>
      <c r="E391" s="4" t="s">
        <v>437</v>
      </c>
      <c r="F391" t="s">
        <v>465</v>
      </c>
    </row>
    <row r="392" spans="1:6" x14ac:dyDescent="0.3">
      <c r="A392" s="4" t="s">
        <v>397</v>
      </c>
      <c r="B392" s="3" t="s">
        <v>452</v>
      </c>
      <c r="C392" s="4">
        <v>23.9</v>
      </c>
      <c r="D392" s="4">
        <v>106.61</v>
      </c>
      <c r="E392" s="4" t="s">
        <v>437</v>
      </c>
      <c r="F392" t="s">
        <v>465</v>
      </c>
    </row>
    <row r="393" spans="1:6" x14ac:dyDescent="0.3">
      <c r="A393" s="4" t="s">
        <v>398</v>
      </c>
      <c r="B393" s="3" t="s">
        <v>452</v>
      </c>
      <c r="C393" s="4">
        <v>23.9</v>
      </c>
      <c r="D393" s="4">
        <v>106.61</v>
      </c>
      <c r="E393" s="4" t="s">
        <v>437</v>
      </c>
      <c r="F393" t="s">
        <v>465</v>
      </c>
    </row>
    <row r="394" spans="1:6" x14ac:dyDescent="0.3">
      <c r="A394" s="4" t="s">
        <v>399</v>
      </c>
      <c r="B394" s="3" t="s">
        <v>452</v>
      </c>
      <c r="C394" s="4">
        <v>23.73</v>
      </c>
      <c r="D394" s="4">
        <v>106.91</v>
      </c>
      <c r="E394" s="4" t="s">
        <v>437</v>
      </c>
      <c r="F394" t="s">
        <v>465</v>
      </c>
    </row>
    <row r="395" spans="1:6" x14ac:dyDescent="0.3">
      <c r="A395" s="4" t="s">
        <v>400</v>
      </c>
      <c r="B395" s="3" t="s">
        <v>452</v>
      </c>
      <c r="C395" s="4">
        <v>19.100000000000001</v>
      </c>
      <c r="D395" s="4">
        <v>110.35</v>
      </c>
      <c r="E395" s="4" t="s">
        <v>437</v>
      </c>
      <c r="F395" t="s">
        <v>465</v>
      </c>
    </row>
    <row r="396" spans="1:6" x14ac:dyDescent="0.3">
      <c r="A396" s="4" t="s">
        <v>401</v>
      </c>
      <c r="B396" s="3" t="s">
        <v>452</v>
      </c>
      <c r="C396" s="4">
        <v>19.100000000000001</v>
      </c>
      <c r="D396" s="4">
        <v>110.35</v>
      </c>
      <c r="E396" s="4" t="s">
        <v>437</v>
      </c>
      <c r="F396" t="s">
        <v>465</v>
      </c>
    </row>
    <row r="397" spans="1:6" x14ac:dyDescent="0.3">
      <c r="A397" s="4" t="s">
        <v>402</v>
      </c>
      <c r="B397" s="3" t="s">
        <v>452</v>
      </c>
      <c r="C397" s="4">
        <v>19.100000000000001</v>
      </c>
      <c r="D397" s="4">
        <v>110.35</v>
      </c>
      <c r="E397" s="4" t="s">
        <v>437</v>
      </c>
      <c r="F397" t="s">
        <v>465</v>
      </c>
    </row>
    <row r="398" spans="1:6" x14ac:dyDescent="0.3">
      <c r="A398" s="4" t="s">
        <v>403</v>
      </c>
      <c r="B398" s="3" t="s">
        <v>452</v>
      </c>
      <c r="C398" s="4">
        <v>19.5</v>
      </c>
      <c r="D398" s="4">
        <v>109.5</v>
      </c>
      <c r="E398" s="4" t="s">
        <v>437</v>
      </c>
      <c r="F398" t="s">
        <v>465</v>
      </c>
    </row>
    <row r="399" spans="1:6" x14ac:dyDescent="0.3">
      <c r="A399" s="4" t="s">
        <v>404</v>
      </c>
      <c r="B399" s="3" t="s">
        <v>452</v>
      </c>
      <c r="C399" s="4">
        <v>19.5</v>
      </c>
      <c r="D399" s="4">
        <v>109.5</v>
      </c>
      <c r="E399" s="4" t="s">
        <v>437</v>
      </c>
      <c r="F399" t="s">
        <v>465</v>
      </c>
    </row>
    <row r="400" spans="1:6" x14ac:dyDescent="0.3">
      <c r="A400" s="4" t="s">
        <v>405</v>
      </c>
      <c r="B400" s="3" t="s">
        <v>452</v>
      </c>
      <c r="C400" s="4">
        <v>19.100000000000001</v>
      </c>
      <c r="D400" s="4">
        <v>109</v>
      </c>
      <c r="E400" s="4" t="s">
        <v>437</v>
      </c>
      <c r="F400" t="s">
        <v>465</v>
      </c>
    </row>
    <row r="401" spans="1:6" x14ac:dyDescent="0.3">
      <c r="A401" s="4" t="s">
        <v>406</v>
      </c>
      <c r="B401" s="3" t="s">
        <v>452</v>
      </c>
      <c r="C401" s="4">
        <v>19.100000000000001</v>
      </c>
      <c r="D401" s="4">
        <v>109</v>
      </c>
      <c r="E401" s="4" t="s">
        <v>437</v>
      </c>
      <c r="F401" t="s">
        <v>465</v>
      </c>
    </row>
    <row r="402" spans="1:6" x14ac:dyDescent="0.3">
      <c r="A402" s="4" t="s">
        <v>407</v>
      </c>
      <c r="B402" s="3" t="s">
        <v>452</v>
      </c>
      <c r="C402" s="4">
        <v>18.75</v>
      </c>
      <c r="D402" s="4">
        <v>109.17</v>
      </c>
      <c r="E402" s="4" t="s">
        <v>438</v>
      </c>
      <c r="F402" t="s">
        <v>465</v>
      </c>
    </row>
    <row r="403" spans="1:6" x14ac:dyDescent="0.3">
      <c r="A403" s="4" t="s">
        <v>408</v>
      </c>
      <c r="B403" s="3" t="s">
        <v>452</v>
      </c>
      <c r="C403" s="4">
        <v>18.75</v>
      </c>
      <c r="D403" s="4">
        <v>109.17</v>
      </c>
      <c r="E403" s="4" t="s">
        <v>437</v>
      </c>
      <c r="F403" t="s">
        <v>465</v>
      </c>
    </row>
    <row r="404" spans="1:6" x14ac:dyDescent="0.3">
      <c r="A404" s="4" t="s">
        <v>409</v>
      </c>
      <c r="B404" s="3" t="s">
        <v>452</v>
      </c>
      <c r="C404" s="4">
        <v>19.100000000000001</v>
      </c>
      <c r="D404" s="4">
        <v>109</v>
      </c>
      <c r="E404" s="4" t="s">
        <v>437</v>
      </c>
      <c r="F404" t="s">
        <v>465</v>
      </c>
    </row>
    <row r="405" spans="1:6" x14ac:dyDescent="0.3">
      <c r="A405" s="4" t="s">
        <v>410</v>
      </c>
      <c r="B405" s="3" t="s">
        <v>452</v>
      </c>
      <c r="C405" s="4">
        <v>19.100000000000001</v>
      </c>
      <c r="D405" s="4">
        <v>109</v>
      </c>
      <c r="E405" s="4" t="s">
        <v>437</v>
      </c>
      <c r="F405" t="s">
        <v>465</v>
      </c>
    </row>
    <row r="406" spans="1:6" x14ac:dyDescent="0.3">
      <c r="A406" s="4" t="s">
        <v>411</v>
      </c>
      <c r="B406" s="3" t="s">
        <v>452</v>
      </c>
      <c r="C406" s="4">
        <v>19.25</v>
      </c>
      <c r="D406" s="4">
        <v>110.46</v>
      </c>
      <c r="E406" s="4" t="s">
        <v>437</v>
      </c>
      <c r="F406" t="s">
        <v>465</v>
      </c>
    </row>
    <row r="407" spans="1:6" x14ac:dyDescent="0.3">
      <c r="A407" s="4" t="s">
        <v>412</v>
      </c>
      <c r="B407" s="3" t="s">
        <v>452</v>
      </c>
      <c r="C407" s="4">
        <v>19.25</v>
      </c>
      <c r="D407" s="4">
        <v>110.46</v>
      </c>
      <c r="E407" s="4" t="s">
        <v>437</v>
      </c>
      <c r="F407" t="s">
        <v>465</v>
      </c>
    </row>
    <row r="408" spans="1:6" x14ac:dyDescent="0.3">
      <c r="A408" s="4" t="s">
        <v>413</v>
      </c>
      <c r="B408" s="3" t="s">
        <v>452</v>
      </c>
      <c r="C408" s="4">
        <v>18.75</v>
      </c>
      <c r="D408" s="4">
        <v>109.17</v>
      </c>
      <c r="E408" s="4" t="s">
        <v>437</v>
      </c>
      <c r="F408" t="s">
        <v>465</v>
      </c>
    </row>
    <row r="409" spans="1:6" x14ac:dyDescent="0.3">
      <c r="A409" s="4" t="s">
        <v>265</v>
      </c>
      <c r="B409" s="3" t="s">
        <v>452</v>
      </c>
      <c r="C409" s="4">
        <v>18.649999999999999</v>
      </c>
      <c r="D409" s="4">
        <v>109.8</v>
      </c>
      <c r="E409" s="4" t="s">
        <v>437</v>
      </c>
      <c r="F409" t="s">
        <v>464</v>
      </c>
    </row>
    <row r="410" spans="1:6" x14ac:dyDescent="0.3">
      <c r="A410" s="4" t="s">
        <v>414</v>
      </c>
      <c r="B410" s="3" t="s">
        <v>452</v>
      </c>
      <c r="C410" s="4">
        <v>18.649999999999999</v>
      </c>
      <c r="D410" s="4">
        <v>109.8</v>
      </c>
      <c r="E410" s="4" t="s">
        <v>437</v>
      </c>
      <c r="F410" t="s">
        <v>465</v>
      </c>
    </row>
    <row r="411" spans="1:6" x14ac:dyDescent="0.3">
      <c r="A411" s="4" t="s">
        <v>415</v>
      </c>
      <c r="B411" s="3" t="s">
        <v>452</v>
      </c>
      <c r="C411" s="4">
        <v>18.649999999999999</v>
      </c>
      <c r="D411" s="4">
        <v>109.8</v>
      </c>
      <c r="E411" s="4" t="s">
        <v>437</v>
      </c>
      <c r="F411" t="s">
        <v>465</v>
      </c>
    </row>
    <row r="412" spans="1:6" x14ac:dyDescent="0.3">
      <c r="A412" s="4" t="s">
        <v>416</v>
      </c>
      <c r="B412" s="3" t="s">
        <v>452</v>
      </c>
      <c r="C412" s="4">
        <v>19.62</v>
      </c>
      <c r="D412" s="4">
        <v>110.7</v>
      </c>
      <c r="E412" s="4" t="s">
        <v>438</v>
      </c>
      <c r="F412" t="s">
        <v>465</v>
      </c>
    </row>
    <row r="413" spans="1:6" x14ac:dyDescent="0.3">
      <c r="A413" s="4" t="s">
        <v>266</v>
      </c>
      <c r="B413" s="3" t="s">
        <v>452</v>
      </c>
      <c r="C413" s="4">
        <v>19.62</v>
      </c>
      <c r="D413" s="4">
        <v>110.7</v>
      </c>
      <c r="E413" s="4" t="s">
        <v>438</v>
      </c>
      <c r="F413" t="s">
        <v>464</v>
      </c>
    </row>
    <row r="414" spans="1:6" x14ac:dyDescent="0.3">
      <c r="A414" s="4" t="s">
        <v>417</v>
      </c>
      <c r="B414" s="3" t="s">
        <v>452</v>
      </c>
      <c r="C414" s="4">
        <v>19.62</v>
      </c>
      <c r="D414" s="4">
        <v>110.7</v>
      </c>
      <c r="E414" s="4" t="s">
        <v>437</v>
      </c>
      <c r="F414" t="s">
        <v>465</v>
      </c>
    </row>
    <row r="415" spans="1:6" x14ac:dyDescent="0.3">
      <c r="A415" s="4" t="s">
        <v>418</v>
      </c>
      <c r="B415" s="3" t="s">
        <v>452</v>
      </c>
      <c r="C415" s="4">
        <v>19.62</v>
      </c>
      <c r="D415" s="4">
        <v>110.7</v>
      </c>
      <c r="E415" s="4" t="s">
        <v>438</v>
      </c>
      <c r="F415" t="s">
        <v>465</v>
      </c>
    </row>
    <row r="416" spans="1:6" x14ac:dyDescent="0.3">
      <c r="A416" s="4" t="s">
        <v>419</v>
      </c>
      <c r="B416" s="3" t="s">
        <v>452</v>
      </c>
      <c r="C416" s="4">
        <v>28.23</v>
      </c>
      <c r="D416" s="4">
        <v>116.61</v>
      </c>
      <c r="E416" s="4" t="s">
        <v>437</v>
      </c>
      <c r="F416" t="s">
        <v>465</v>
      </c>
    </row>
    <row r="417" spans="1:6" x14ac:dyDescent="0.3">
      <c r="A417" s="4" t="s">
        <v>420</v>
      </c>
      <c r="B417" s="3" t="s">
        <v>452</v>
      </c>
      <c r="C417" s="4">
        <v>28.23</v>
      </c>
      <c r="D417" s="4">
        <v>116.61</v>
      </c>
      <c r="E417" s="4" t="s">
        <v>437</v>
      </c>
      <c r="F417" t="s">
        <v>465</v>
      </c>
    </row>
    <row r="418" spans="1:6" x14ac:dyDescent="0.3">
      <c r="A418" s="4" t="s">
        <v>421</v>
      </c>
      <c r="B418" s="3" t="s">
        <v>452</v>
      </c>
      <c r="C418" s="4">
        <v>28.23</v>
      </c>
      <c r="D418" s="4">
        <v>116.61</v>
      </c>
      <c r="E418" s="4" t="s">
        <v>437</v>
      </c>
      <c r="F418" t="s">
        <v>465</v>
      </c>
    </row>
    <row r="419" spans="1:6" x14ac:dyDescent="0.3">
      <c r="A419" s="4" t="s">
        <v>422</v>
      </c>
      <c r="B419" s="3" t="s">
        <v>452</v>
      </c>
      <c r="C419" s="4">
        <v>28.23</v>
      </c>
      <c r="D419" s="4">
        <v>116.61</v>
      </c>
      <c r="E419" s="4" t="s">
        <v>437</v>
      </c>
      <c r="F419" t="s">
        <v>465</v>
      </c>
    </row>
    <row r="420" spans="1:6" x14ac:dyDescent="0.3">
      <c r="A420" s="4" t="s">
        <v>423</v>
      </c>
      <c r="B420" s="3" t="s">
        <v>452</v>
      </c>
      <c r="C420" s="4">
        <v>28.23</v>
      </c>
      <c r="D420" s="4">
        <v>116.61</v>
      </c>
      <c r="E420" s="4" t="s">
        <v>437</v>
      </c>
      <c r="F420" t="s">
        <v>465</v>
      </c>
    </row>
    <row r="421" spans="1:6" x14ac:dyDescent="0.3">
      <c r="A421" s="4" t="s">
        <v>424</v>
      </c>
      <c r="B421" s="3" t="s">
        <v>452</v>
      </c>
      <c r="C421" s="4">
        <v>28.23</v>
      </c>
      <c r="D421" s="4">
        <v>116.61</v>
      </c>
      <c r="E421" s="4" t="s">
        <v>437</v>
      </c>
      <c r="F421" t="s">
        <v>465</v>
      </c>
    </row>
    <row r="422" spans="1:6" x14ac:dyDescent="0.3">
      <c r="A422" s="4" t="s">
        <v>425</v>
      </c>
      <c r="B422" s="3" t="s">
        <v>452</v>
      </c>
      <c r="C422" s="4">
        <v>28.23</v>
      </c>
      <c r="D422" s="4">
        <v>116.61</v>
      </c>
      <c r="E422" s="4" t="s">
        <v>437</v>
      </c>
      <c r="F422" t="s">
        <v>465</v>
      </c>
    </row>
    <row r="423" spans="1:6" x14ac:dyDescent="0.3">
      <c r="A423" s="4" t="s">
        <v>426</v>
      </c>
      <c r="B423" s="3" t="s">
        <v>452</v>
      </c>
      <c r="C423" s="4">
        <v>22.1</v>
      </c>
      <c r="D423" s="4">
        <v>100.79</v>
      </c>
      <c r="E423" s="4" t="s">
        <v>437</v>
      </c>
      <c r="F423" t="s">
        <v>465</v>
      </c>
    </row>
    <row r="424" spans="1:6" x14ac:dyDescent="0.3">
      <c r="A424" s="4" t="s">
        <v>267</v>
      </c>
      <c r="B424" s="3" t="s">
        <v>452</v>
      </c>
      <c r="C424" s="4">
        <v>22.1</v>
      </c>
      <c r="D424" s="4">
        <v>100.79</v>
      </c>
      <c r="E424" s="4" t="s">
        <v>437</v>
      </c>
      <c r="F424" t="s">
        <v>464</v>
      </c>
    </row>
    <row r="425" spans="1:6" x14ac:dyDescent="0.3">
      <c r="A425" s="4" t="s">
        <v>427</v>
      </c>
      <c r="B425" s="3" t="s">
        <v>452</v>
      </c>
      <c r="C425" s="4">
        <v>23.6</v>
      </c>
      <c r="D425" s="4">
        <v>102.01</v>
      </c>
      <c r="E425" s="4" t="s">
        <v>437</v>
      </c>
      <c r="F425" t="s">
        <v>465</v>
      </c>
    </row>
    <row r="426" spans="1:6" x14ac:dyDescent="0.3">
      <c r="A426" s="4" t="s">
        <v>428</v>
      </c>
      <c r="B426" s="3" t="s">
        <v>452</v>
      </c>
      <c r="C426" s="4">
        <v>23.6</v>
      </c>
      <c r="D426" s="4">
        <v>102.01</v>
      </c>
      <c r="E426" s="4" t="s">
        <v>437</v>
      </c>
      <c r="F426" t="s">
        <v>465</v>
      </c>
    </row>
    <row r="427" spans="1:6" x14ac:dyDescent="0.3">
      <c r="A427" s="4" t="s">
        <v>429</v>
      </c>
      <c r="B427" s="3" t="s">
        <v>452</v>
      </c>
      <c r="C427" s="4">
        <v>23.6</v>
      </c>
      <c r="D427" s="4">
        <v>102.01</v>
      </c>
      <c r="E427" s="4" t="s">
        <v>437</v>
      </c>
      <c r="F427" t="s">
        <v>465</v>
      </c>
    </row>
    <row r="428" spans="1:6" x14ac:dyDescent="0.3">
      <c r="A428" s="4" t="s">
        <v>430</v>
      </c>
      <c r="B428" s="3" t="s">
        <v>452</v>
      </c>
      <c r="C428" s="4">
        <v>23.6</v>
      </c>
      <c r="D428" s="4">
        <v>102.01</v>
      </c>
      <c r="E428" s="4" t="s">
        <v>437</v>
      </c>
      <c r="F428" t="s">
        <v>465</v>
      </c>
    </row>
    <row r="429" spans="1:6" x14ac:dyDescent="0.3">
      <c r="A429" s="4" t="s">
        <v>268</v>
      </c>
      <c r="B429" s="3" t="s">
        <v>452</v>
      </c>
      <c r="C429" s="4">
        <v>22.1</v>
      </c>
      <c r="D429" s="4">
        <v>100.79</v>
      </c>
      <c r="E429" s="4" t="s">
        <v>437</v>
      </c>
      <c r="F429" t="s">
        <v>464</v>
      </c>
    </row>
    <row r="430" spans="1:6" x14ac:dyDescent="0.3">
      <c r="A430" s="4" t="s">
        <v>269</v>
      </c>
      <c r="B430" s="3" t="s">
        <v>452</v>
      </c>
      <c r="C430" s="4">
        <v>22.1</v>
      </c>
      <c r="D430" s="4">
        <v>100.79</v>
      </c>
      <c r="E430" s="4" t="s">
        <v>437</v>
      </c>
      <c r="F430" t="s">
        <v>464</v>
      </c>
    </row>
    <row r="431" spans="1:6" x14ac:dyDescent="0.3">
      <c r="A431" s="4" t="s">
        <v>431</v>
      </c>
      <c r="B431" s="3" t="s">
        <v>452</v>
      </c>
      <c r="C431" s="4">
        <v>26.8</v>
      </c>
      <c r="D431" s="4">
        <v>113.55</v>
      </c>
      <c r="E431" s="4" t="s">
        <v>437</v>
      </c>
      <c r="F431" t="s">
        <v>465</v>
      </c>
    </row>
    <row r="432" spans="1:6" x14ac:dyDescent="0.3">
      <c r="A432" s="3" t="s">
        <v>432</v>
      </c>
      <c r="B432" s="3" t="s">
        <v>452</v>
      </c>
      <c r="C432" s="4">
        <v>25.28</v>
      </c>
      <c r="D432" s="4">
        <v>111.34</v>
      </c>
      <c r="E432" s="3" t="s">
        <v>438</v>
      </c>
      <c r="F432" t="s">
        <v>465</v>
      </c>
    </row>
    <row r="433" spans="1:6" x14ac:dyDescent="0.3">
      <c r="A433" s="4" t="s">
        <v>433</v>
      </c>
      <c r="B433" s="3" t="s">
        <v>452</v>
      </c>
      <c r="C433" s="4">
        <v>25.28</v>
      </c>
      <c r="D433" s="4">
        <v>111.34</v>
      </c>
      <c r="E433" s="4" t="s">
        <v>437</v>
      </c>
      <c r="F433" t="s">
        <v>465</v>
      </c>
    </row>
    <row r="434" spans="1:6" x14ac:dyDescent="0.3">
      <c r="A434" s="4" t="s">
        <v>434</v>
      </c>
      <c r="B434" s="3" t="s">
        <v>452</v>
      </c>
      <c r="C434" s="4">
        <v>25.28</v>
      </c>
      <c r="D434" s="4">
        <v>111.34</v>
      </c>
      <c r="E434" s="4" t="s">
        <v>437</v>
      </c>
      <c r="F434" t="s">
        <v>465</v>
      </c>
    </row>
    <row r="435" spans="1:6" x14ac:dyDescent="0.3">
      <c r="A435" s="3" t="s">
        <v>435</v>
      </c>
      <c r="B435" s="3" t="s">
        <v>452</v>
      </c>
      <c r="C435" s="4">
        <v>25.28</v>
      </c>
      <c r="D435" s="4">
        <v>111.34</v>
      </c>
      <c r="E435" s="3" t="s">
        <v>437</v>
      </c>
      <c r="F435" t="s">
        <v>465</v>
      </c>
    </row>
    <row r="436" spans="1:6" x14ac:dyDescent="0.3">
      <c r="A436" s="4" t="s">
        <v>270</v>
      </c>
      <c r="B436" s="3" t="s">
        <v>452</v>
      </c>
      <c r="C436" s="4">
        <v>25.28</v>
      </c>
      <c r="D436" s="4">
        <v>111.34</v>
      </c>
      <c r="E436" s="4" t="s">
        <v>437</v>
      </c>
      <c r="F436" t="s">
        <v>464</v>
      </c>
    </row>
    <row r="437" spans="1:6" x14ac:dyDescent="0.3">
      <c r="A437" s="3" t="s">
        <v>271</v>
      </c>
      <c r="B437" s="3" t="s">
        <v>452</v>
      </c>
      <c r="C437" s="4">
        <v>25.28</v>
      </c>
      <c r="D437" s="4">
        <v>111.34</v>
      </c>
      <c r="E437" s="3" t="s">
        <v>437</v>
      </c>
      <c r="F437" t="s">
        <v>464</v>
      </c>
    </row>
    <row r="438" spans="1:6" x14ac:dyDescent="0.3">
      <c r="A438" s="5" t="s">
        <v>154</v>
      </c>
      <c r="B438" s="5" t="s">
        <v>440</v>
      </c>
      <c r="C438" s="5" t="s">
        <v>459</v>
      </c>
      <c r="D438" s="5" t="s">
        <v>459</v>
      </c>
      <c r="E438" s="5" t="s">
        <v>437</v>
      </c>
      <c r="F438" s="7" t="s">
        <v>463</v>
      </c>
    </row>
    <row r="439" spans="1:6" x14ac:dyDescent="0.3">
      <c r="A439" t="s">
        <v>436</v>
      </c>
      <c r="B439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51634-3696-6F4F-93E0-4152A8FD01C6}">
  <dimension ref="A1:F8"/>
  <sheetViews>
    <sheetView tabSelected="1" workbookViewId="0">
      <selection activeCell="G12" sqref="G12"/>
    </sheetView>
  </sheetViews>
  <sheetFormatPr baseColWidth="10" defaultRowHeight="20" x14ac:dyDescent="0.3"/>
  <cols>
    <col min="4" max="4" width="1.7109375" customWidth="1"/>
  </cols>
  <sheetData>
    <row r="1" spans="1:6" x14ac:dyDescent="0.3">
      <c r="A1" t="s">
        <v>466</v>
      </c>
    </row>
    <row r="2" spans="1:6" x14ac:dyDescent="0.3">
      <c r="A2" s="15" t="s">
        <v>467</v>
      </c>
      <c r="B2" s="17" t="s">
        <v>468</v>
      </c>
      <c r="C2" s="17"/>
      <c r="D2" s="8"/>
      <c r="E2" s="17" t="s">
        <v>469</v>
      </c>
      <c r="F2" s="17"/>
    </row>
    <row r="3" spans="1:6" ht="21" thickBot="1" x14ac:dyDescent="0.35">
      <c r="A3" s="16"/>
      <c r="B3" s="9" t="s">
        <v>437</v>
      </c>
      <c r="C3" s="9" t="s">
        <v>438</v>
      </c>
      <c r="D3" s="9"/>
      <c r="E3" s="9" t="s">
        <v>437</v>
      </c>
      <c r="F3" s="9" t="s">
        <v>438</v>
      </c>
    </row>
    <row r="4" spans="1:6" x14ac:dyDescent="0.3">
      <c r="A4" s="10" t="s">
        <v>463</v>
      </c>
      <c r="B4" s="10">
        <v>110</v>
      </c>
      <c r="C4" s="10">
        <v>45</v>
      </c>
      <c r="D4" s="10"/>
      <c r="E4" s="11">
        <v>70.967741935483872</v>
      </c>
      <c r="F4" s="11">
        <v>29.032258064516128</v>
      </c>
    </row>
    <row r="5" spans="1:6" x14ac:dyDescent="0.3">
      <c r="A5" s="10" t="s">
        <v>464</v>
      </c>
      <c r="B5" s="10">
        <v>103</v>
      </c>
      <c r="C5" s="10">
        <v>14</v>
      </c>
      <c r="D5" s="10"/>
      <c r="E5" s="11">
        <v>88.034188034188034</v>
      </c>
      <c r="F5" s="11">
        <v>11.965811965811966</v>
      </c>
    </row>
    <row r="6" spans="1:6" x14ac:dyDescent="0.3">
      <c r="A6" s="10" t="s">
        <v>465</v>
      </c>
      <c r="B6" s="10">
        <v>143</v>
      </c>
      <c r="C6" s="10">
        <v>21</v>
      </c>
      <c r="D6" s="10"/>
      <c r="E6" s="11">
        <v>87.195121951219505</v>
      </c>
      <c r="F6" s="11">
        <v>12.804878048780495</v>
      </c>
    </row>
    <row r="7" spans="1:6" x14ac:dyDescent="0.3">
      <c r="A7" s="12" t="s">
        <v>470</v>
      </c>
      <c r="B7" s="12">
        <f>SUM(B4:B6)</f>
        <v>356</v>
      </c>
      <c r="C7" s="12">
        <f>SUM(C4:C6)</f>
        <v>80</v>
      </c>
      <c r="D7" s="12"/>
      <c r="E7" s="13">
        <f>B7/(B7+C7)*100</f>
        <v>81.651376146788991</v>
      </c>
      <c r="F7" s="13">
        <f>100-E7</f>
        <v>18.348623853211009</v>
      </c>
    </row>
    <row r="8" spans="1:6" x14ac:dyDescent="0.3">
      <c r="A8" s="14" t="s">
        <v>472</v>
      </c>
    </row>
  </sheetData>
  <mergeCells count="3">
    <mergeCell ref="A2:A3"/>
    <mergeCell ref="B2:C2"/>
    <mergeCell ref="E2:F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Table S6 Allele at position +70</vt:lpstr>
      <vt:lpstr>Summary</vt:lpstr>
      <vt:lpstr>'Table S6 Allele at position +70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20-01-24T02:37:11Z</dcterms:created>
  <dcterms:modified xsi:type="dcterms:W3CDTF">2020-08-12T11:34:50Z</dcterms:modified>
</cp:coreProperties>
</file>